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636" yWindow="72" windowWidth="23256" windowHeight="12456"/>
  </bookViews>
  <sheets>
    <sheet name="5A+B-Control studies" sheetId="5" r:id="rId1"/>
    <sheet name="5A" sheetId="1" r:id="rId2"/>
    <sheet name="5B" sheetId="2" r:id="rId3"/>
    <sheet name="5C+D-Control studies" sheetId="6" r:id="rId4"/>
    <sheet name="5C" sheetId="3" r:id="rId5"/>
    <sheet name="5D" sheetId="4" r:id="rId6"/>
  </sheets>
  <calcPr calcId="145621"/>
</workbook>
</file>

<file path=xl/calcChain.xml><?xml version="1.0" encoding="utf-8"?>
<calcChain xmlns="http://schemas.openxmlformats.org/spreadsheetml/2006/main">
  <c r="I19" i="6"/>
  <c r="I18"/>
  <c r="I17"/>
  <c r="I16"/>
  <c r="J15"/>
  <c r="I15"/>
  <c r="I14"/>
  <c r="I13"/>
  <c r="I12"/>
  <c r="I11"/>
  <c r="I10"/>
  <c r="I9"/>
  <c r="J8"/>
  <c r="I8"/>
  <c r="I14" i="2"/>
  <c r="I13"/>
  <c r="I12"/>
  <c r="J11"/>
  <c r="I11"/>
  <c r="I10"/>
  <c r="I9"/>
  <c r="J8"/>
  <c r="I8"/>
  <c r="I16" i="5" l="1"/>
  <c r="I15"/>
  <c r="J14"/>
  <c r="I14"/>
  <c r="I13"/>
  <c r="I12"/>
  <c r="I11"/>
  <c r="I10"/>
  <c r="I9"/>
  <c r="J8"/>
  <c r="I8"/>
  <c r="I13" i="1"/>
  <c r="I12"/>
  <c r="L11"/>
  <c r="J11"/>
  <c r="I11"/>
  <c r="I10"/>
  <c r="I9"/>
  <c r="J8"/>
  <c r="I8"/>
  <c r="J14" i="4" l="1"/>
  <c r="J11"/>
  <c r="J8"/>
  <c r="I9"/>
  <c r="I10"/>
  <c r="I11"/>
  <c r="I12"/>
  <c r="I13"/>
  <c r="I14"/>
  <c r="I15"/>
  <c r="I16"/>
  <c r="I8"/>
  <c r="J14" i="3" l="1"/>
  <c r="J11"/>
  <c r="J8"/>
  <c r="I9"/>
  <c r="I10"/>
  <c r="I11"/>
  <c r="I12"/>
  <c r="I13"/>
  <c r="I14"/>
  <c r="I15"/>
  <c r="I16"/>
  <c r="I8"/>
</calcChain>
</file>

<file path=xl/sharedStrings.xml><?xml version="1.0" encoding="utf-8"?>
<sst xmlns="http://schemas.openxmlformats.org/spreadsheetml/2006/main" count="324" uniqueCount="87">
  <si>
    <t>5A</t>
  </si>
  <si>
    <t>daf-16</t>
  </si>
  <si>
    <t>daf-16 gcy-35;npr-1(ad609)</t>
  </si>
  <si>
    <t>10.8 ± 0.7</t>
  </si>
  <si>
    <t>14.9± 0.2</t>
  </si>
  <si>
    <t>p&lt;0.0001</t>
  </si>
  <si>
    <t>35(5)</t>
  </si>
  <si>
    <t>40(0)</t>
  </si>
  <si>
    <t>&lt;0.0001</t>
  </si>
  <si>
    <t>33(7)</t>
  </si>
  <si>
    <t>38(2)</t>
  </si>
  <si>
    <t>npr-1(ad609)</t>
  </si>
  <si>
    <t>14.6 ± 0.7</t>
  </si>
  <si>
    <t>39(1)</t>
  </si>
  <si>
    <t>36(4)</t>
  </si>
  <si>
    <t>5B</t>
  </si>
  <si>
    <t>daf-2</t>
  </si>
  <si>
    <t>31.3 ± 0.3</t>
  </si>
  <si>
    <t>27.5 ± 2.7</t>
  </si>
  <si>
    <t>31(9)</t>
  </si>
  <si>
    <t>daf-16; npr-1(ad609)</t>
  </si>
  <si>
    <t>Figure</t>
  </si>
  <si>
    <t>Genotype</t>
  </si>
  <si>
    <t>28(4)</t>
  </si>
  <si>
    <t>34(6)</t>
  </si>
  <si>
    <t>daf-2;npr-1(ad609)</t>
  </si>
  <si>
    <t>30.3 ± 1.9</t>
  </si>
  <si>
    <t>27(13)</t>
  </si>
  <si>
    <t>22(2)</t>
  </si>
  <si>
    <t>32(8)</t>
  </si>
  <si>
    <t>37(3)</t>
  </si>
  <si>
    <t>24(8)</t>
  </si>
  <si>
    <t>N2</t>
  </si>
  <si>
    <t>gcy-35;npr-1(ad609)</t>
  </si>
  <si>
    <t>14.1 ± 0.3</t>
  </si>
  <si>
    <t>22.0 ± 0.4</t>
  </si>
  <si>
    <t>29(3)</t>
  </si>
  <si>
    <t>15(9)</t>
  </si>
  <si>
    <t>gcy-35;daf-2;npr-1(ad609)</t>
  </si>
  <si>
    <t>27(5)</t>
  </si>
  <si>
    <t>30(10)</t>
  </si>
  <si>
    <t>15.8 ± 0.9</t>
  </si>
  <si>
    <t>25(15)</t>
  </si>
  <si>
    <t>5C</t>
  </si>
  <si>
    <t>hif-1</t>
  </si>
  <si>
    <t>15.7 ± 0.8</t>
  </si>
  <si>
    <t>23(17)</t>
  </si>
  <si>
    <t>28(12)</t>
  </si>
  <si>
    <t>hif-1;npr-1(ad609)</t>
  </si>
  <si>
    <t>11.2 ± 0.6</t>
  </si>
  <si>
    <t>26(6)</t>
  </si>
  <si>
    <t>29(11)</t>
  </si>
  <si>
    <t>11.3 ± 0.6</t>
  </si>
  <si>
    <t>5D</t>
  </si>
  <si>
    <t>egl-9</t>
  </si>
  <si>
    <t>16.5 ± 0.5</t>
  </si>
  <si>
    <t>egl-9;npr-1(ad609)</t>
  </si>
  <si>
    <t>10.6 ± 0.4</t>
  </si>
  <si>
    <t>gcy-35;hif-1;npr-1(ad609)</t>
  </si>
  <si>
    <t>20.9 ± 1.6</t>
  </si>
  <si>
    <t>13.6 ± 0.2</t>
  </si>
  <si>
    <t>18.7 ±0.0</t>
  </si>
  <si>
    <t>15.6 ± 0.5</t>
  </si>
  <si>
    <t>gcy-35;egl-9;npr-1(ad609)</t>
  </si>
  <si>
    <r>
      <t>p</t>
    </r>
    <r>
      <rPr>
        <sz val="11"/>
        <color rgb="FF000000"/>
        <rFont val="Arial"/>
        <family val="2"/>
      </rPr>
      <t>=0.0032</t>
    </r>
  </si>
  <si>
    <t>Control</t>
  </si>
  <si>
    <t>Genotype mean lifespan (days)</t>
  </si>
  <si>
    <t>Genotype average mean lifespan ± SEM (days)</t>
  </si>
  <si>
    <t>Control mean lifespan (days)</t>
  </si>
  <si>
    <t>Control average mean lifespan ± SEM (days)</t>
  </si>
  <si>
    <r>
      <t xml:space="preserve">Percentage of chang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percentage of change genotype 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</t>
    </r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t>Genotype median (days)</t>
  </si>
  <si>
    <t>Average genotype median (days)</t>
  </si>
  <si>
    <t>Control median (days)</t>
  </si>
  <si>
    <t>Average control median (days)</t>
  </si>
  <si>
    <t>Genotype 75th percentile (days)</t>
  </si>
  <si>
    <t>Average genotype 75th percentile (days)</t>
  </si>
  <si>
    <t>Control 75th percentile (days)</t>
  </si>
  <si>
    <t>Average control 75th percentile (days)</t>
  </si>
  <si>
    <t>Genotype; Number of observed deaths (number of censored)</t>
  </si>
  <si>
    <t>Control; Number of observed deaths (number of censored)</t>
  </si>
  <si>
    <t>Number of independent experiments presented in the figure</t>
  </si>
  <si>
    <t>5A and 5B Control studies</t>
  </si>
  <si>
    <t>5C and 5D Control studies</t>
  </si>
</sst>
</file>

<file path=xl/styles.xml><?xml version="1.0" encoding="utf-8"?>
<styleSheet xmlns="http://schemas.openxmlformats.org/spreadsheetml/2006/main">
  <fonts count="7">
    <font>
      <sz val="11"/>
      <color theme="1"/>
      <name val="Arial"/>
      <family val="2"/>
      <charset val="177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 wrapText="1"/>
    </xf>
    <xf numFmtId="2" fontId="3" fillId="0" borderId="8" xfId="0" applyNumberFormat="1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2" fontId="3" fillId="0" borderId="12" xfId="0" applyNumberFormat="1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2" fontId="3" fillId="0" borderId="6" xfId="0" applyNumberFormat="1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2" fontId="3" fillId="0" borderId="8" xfId="0" applyNumberFormat="1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2" fontId="3" fillId="0" borderId="12" xfId="0" applyNumberFormat="1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W16"/>
  <sheetViews>
    <sheetView tabSelected="1" workbookViewId="0">
      <selection activeCell="D22" sqref="D22"/>
    </sheetView>
  </sheetViews>
  <sheetFormatPr defaultColWidth="18.09765625" defaultRowHeight="14.4"/>
  <cols>
    <col min="1" max="1" width="18" style="1" customWidth="1"/>
    <col min="2" max="3" width="18" style="2" customWidth="1"/>
    <col min="4" max="23" width="18" style="1" customWidth="1"/>
    <col min="24" max="16384" width="18.09765625" style="1"/>
  </cols>
  <sheetData>
    <row r="2" spans="1:23" ht="15" thickBot="1"/>
    <row r="3" spans="1:23" ht="15" customHeight="1">
      <c r="A3" s="4"/>
      <c r="B3" s="20" t="s">
        <v>21</v>
      </c>
      <c r="C3" s="22" t="s">
        <v>22</v>
      </c>
      <c r="D3" s="24" t="s">
        <v>65</v>
      </c>
      <c r="E3" s="26" t="s">
        <v>66</v>
      </c>
      <c r="F3" s="28" t="s">
        <v>67</v>
      </c>
      <c r="G3" s="28" t="s">
        <v>68</v>
      </c>
      <c r="H3" s="28" t="s">
        <v>69</v>
      </c>
      <c r="I3" s="28" t="s">
        <v>70</v>
      </c>
      <c r="J3" s="28" t="s">
        <v>71</v>
      </c>
      <c r="K3" s="28" t="s">
        <v>72</v>
      </c>
      <c r="L3" s="30" t="s">
        <v>73</v>
      </c>
      <c r="M3" s="26" t="s">
        <v>74</v>
      </c>
      <c r="N3" s="28" t="s">
        <v>75</v>
      </c>
      <c r="O3" s="28" t="s">
        <v>76</v>
      </c>
      <c r="P3" s="30" t="s">
        <v>77</v>
      </c>
      <c r="Q3" s="26" t="s">
        <v>78</v>
      </c>
      <c r="R3" s="28" t="s">
        <v>79</v>
      </c>
      <c r="S3" s="28" t="s">
        <v>80</v>
      </c>
      <c r="T3" s="30" t="s">
        <v>81</v>
      </c>
      <c r="U3" s="26" t="s">
        <v>82</v>
      </c>
      <c r="V3" s="30" t="s">
        <v>83</v>
      </c>
      <c r="W3" s="20" t="s">
        <v>84</v>
      </c>
    </row>
    <row r="4" spans="1:23" ht="13.8">
      <c r="A4" s="4"/>
      <c r="B4" s="21"/>
      <c r="C4" s="23"/>
      <c r="D4" s="25"/>
      <c r="E4" s="27"/>
      <c r="F4" s="29"/>
      <c r="G4" s="29"/>
      <c r="H4" s="29"/>
      <c r="I4" s="29"/>
      <c r="J4" s="29"/>
      <c r="K4" s="29"/>
      <c r="L4" s="31"/>
      <c r="M4" s="27"/>
      <c r="N4" s="29"/>
      <c r="O4" s="29"/>
      <c r="P4" s="31"/>
      <c r="Q4" s="27"/>
      <c r="R4" s="29"/>
      <c r="S4" s="29"/>
      <c r="T4" s="31"/>
      <c r="U4" s="27"/>
      <c r="V4" s="31"/>
      <c r="W4" s="21"/>
    </row>
    <row r="5" spans="1:23" ht="13.8">
      <c r="A5" s="4"/>
      <c r="B5" s="21"/>
      <c r="C5" s="23"/>
      <c r="D5" s="25"/>
      <c r="E5" s="27"/>
      <c r="F5" s="29"/>
      <c r="G5" s="29"/>
      <c r="H5" s="29"/>
      <c r="I5" s="29"/>
      <c r="J5" s="29"/>
      <c r="K5" s="29"/>
      <c r="L5" s="31"/>
      <c r="M5" s="27"/>
      <c r="N5" s="29"/>
      <c r="O5" s="29"/>
      <c r="P5" s="31"/>
      <c r="Q5" s="27"/>
      <c r="R5" s="29"/>
      <c r="S5" s="29"/>
      <c r="T5" s="31"/>
      <c r="U5" s="27"/>
      <c r="V5" s="31"/>
      <c r="W5" s="21"/>
    </row>
    <row r="6" spans="1:23" ht="13.8">
      <c r="A6" s="4"/>
      <c r="B6" s="21"/>
      <c r="C6" s="23"/>
      <c r="D6" s="25"/>
      <c r="E6" s="27"/>
      <c r="F6" s="29"/>
      <c r="G6" s="29"/>
      <c r="H6" s="29"/>
      <c r="I6" s="29"/>
      <c r="J6" s="29"/>
      <c r="K6" s="29"/>
      <c r="L6" s="31"/>
      <c r="M6" s="27"/>
      <c r="N6" s="29"/>
      <c r="O6" s="29"/>
      <c r="P6" s="31"/>
      <c r="Q6" s="27"/>
      <c r="R6" s="29"/>
      <c r="S6" s="29"/>
      <c r="T6" s="31"/>
      <c r="U6" s="27"/>
      <c r="V6" s="31"/>
      <c r="W6" s="21"/>
    </row>
    <row r="7" spans="1:23" ht="13.8">
      <c r="A7" s="4"/>
      <c r="B7" s="21"/>
      <c r="C7" s="23"/>
      <c r="D7" s="25"/>
      <c r="E7" s="27"/>
      <c r="F7" s="29"/>
      <c r="G7" s="29"/>
      <c r="H7" s="29"/>
      <c r="I7" s="29"/>
      <c r="J7" s="29"/>
      <c r="K7" s="29"/>
      <c r="L7" s="31"/>
      <c r="M7" s="27"/>
      <c r="N7" s="29"/>
      <c r="O7" s="29"/>
      <c r="P7" s="31"/>
      <c r="Q7" s="27"/>
      <c r="R7" s="29"/>
      <c r="S7" s="29"/>
      <c r="T7" s="31"/>
      <c r="U7" s="27"/>
      <c r="V7" s="31"/>
      <c r="W7" s="21"/>
    </row>
    <row r="8" spans="1:23" ht="13.8">
      <c r="B8" s="32" t="s">
        <v>85</v>
      </c>
      <c r="C8" s="34" t="s">
        <v>32</v>
      </c>
      <c r="D8" s="35" t="s">
        <v>33</v>
      </c>
      <c r="E8" s="8">
        <v>13.85</v>
      </c>
      <c r="F8" s="36" t="s">
        <v>60</v>
      </c>
      <c r="G8" s="7">
        <v>18.690000000000001</v>
      </c>
      <c r="H8" s="36" t="s">
        <v>61</v>
      </c>
      <c r="I8" s="6">
        <f>(E8*100/G8)-100</f>
        <v>-25.896201177100053</v>
      </c>
      <c r="J8" s="37">
        <f>(13.6*100/18.7)-100</f>
        <v>-27.272727272727266</v>
      </c>
      <c r="K8" s="5">
        <v>4.4999999999999997E-3</v>
      </c>
      <c r="L8" s="38" t="s">
        <v>8</v>
      </c>
      <c r="M8" s="8">
        <v>13</v>
      </c>
      <c r="N8" s="36">
        <v>13</v>
      </c>
      <c r="O8" s="5">
        <v>19</v>
      </c>
      <c r="P8" s="38">
        <v>19</v>
      </c>
      <c r="Q8" s="8">
        <v>20</v>
      </c>
      <c r="R8" s="36">
        <v>19</v>
      </c>
      <c r="S8" s="5">
        <v>22</v>
      </c>
      <c r="T8" s="38">
        <v>24</v>
      </c>
      <c r="U8" s="8" t="s">
        <v>9</v>
      </c>
      <c r="V8" s="13" t="s">
        <v>14</v>
      </c>
      <c r="W8" s="32">
        <v>6</v>
      </c>
    </row>
    <row r="9" spans="1:23" ht="13.8">
      <c r="B9" s="32"/>
      <c r="C9" s="34"/>
      <c r="D9" s="35"/>
      <c r="E9" s="8">
        <v>13.51</v>
      </c>
      <c r="F9" s="36"/>
      <c r="G9" s="7">
        <v>18.649999999999999</v>
      </c>
      <c r="H9" s="36"/>
      <c r="I9" s="6">
        <f t="shared" ref="I9:I16" si="0">(E9*100/G9)-100</f>
        <v>-27.560321715817693</v>
      </c>
      <c r="J9" s="37"/>
      <c r="K9" s="5">
        <v>3.8999999999999998E-3</v>
      </c>
      <c r="L9" s="38"/>
      <c r="M9" s="8">
        <v>12</v>
      </c>
      <c r="N9" s="36"/>
      <c r="O9" s="5">
        <v>17</v>
      </c>
      <c r="P9" s="38"/>
      <c r="Q9" s="8">
        <v>19</v>
      </c>
      <c r="R9" s="36"/>
      <c r="S9" s="5">
        <v>24</v>
      </c>
      <c r="T9" s="38"/>
      <c r="U9" s="8" t="s">
        <v>13</v>
      </c>
      <c r="V9" s="13" t="s">
        <v>7</v>
      </c>
      <c r="W9" s="32"/>
    </row>
    <row r="10" spans="1:23" ht="13.8">
      <c r="B10" s="32"/>
      <c r="C10" s="34"/>
      <c r="D10" s="35"/>
      <c r="E10" s="8">
        <v>13.26</v>
      </c>
      <c r="F10" s="36"/>
      <c r="G10" s="7">
        <v>18.809999999999999</v>
      </c>
      <c r="H10" s="36"/>
      <c r="I10" s="6">
        <f t="shared" si="0"/>
        <v>-29.505582137161085</v>
      </c>
      <c r="J10" s="37"/>
      <c r="K10" s="5">
        <v>1.6999999999999999E-3</v>
      </c>
      <c r="L10" s="38"/>
      <c r="M10" s="8">
        <v>13</v>
      </c>
      <c r="N10" s="36"/>
      <c r="O10" s="5">
        <v>20</v>
      </c>
      <c r="P10" s="38"/>
      <c r="Q10" s="8">
        <v>20</v>
      </c>
      <c r="R10" s="36"/>
      <c r="S10" s="5">
        <v>24</v>
      </c>
      <c r="T10" s="38"/>
      <c r="U10" s="8" t="s">
        <v>6</v>
      </c>
      <c r="V10" s="13" t="s">
        <v>30</v>
      </c>
      <c r="W10" s="32"/>
    </row>
    <row r="11" spans="1:23" ht="13.8">
      <c r="B11" s="32"/>
      <c r="C11" s="34"/>
      <c r="D11" s="35"/>
      <c r="E11" s="8">
        <v>13.31</v>
      </c>
      <c r="F11" s="36"/>
      <c r="G11" s="7">
        <v>18.690000000000001</v>
      </c>
      <c r="H11" s="36"/>
      <c r="I11" s="6">
        <f t="shared" si="0"/>
        <v>-28.785446762974857</v>
      </c>
      <c r="J11" s="37"/>
      <c r="K11" s="5" t="s">
        <v>8</v>
      </c>
      <c r="L11" s="38"/>
      <c r="M11" s="8">
        <v>13</v>
      </c>
      <c r="N11" s="36"/>
      <c r="O11" s="7">
        <v>19</v>
      </c>
      <c r="P11" s="38"/>
      <c r="Q11" s="8">
        <v>17</v>
      </c>
      <c r="R11" s="36"/>
      <c r="S11" s="7">
        <v>22</v>
      </c>
      <c r="T11" s="38"/>
      <c r="U11" s="8" t="s">
        <v>14</v>
      </c>
      <c r="V11" s="13" t="s">
        <v>14</v>
      </c>
      <c r="W11" s="32"/>
    </row>
    <row r="12" spans="1:23" ht="13.8">
      <c r="B12" s="32"/>
      <c r="C12" s="34"/>
      <c r="D12" s="35"/>
      <c r="E12" s="8">
        <v>13.24</v>
      </c>
      <c r="F12" s="36"/>
      <c r="G12" s="7">
        <v>18.649999999999999</v>
      </c>
      <c r="H12" s="36"/>
      <c r="I12" s="6">
        <f t="shared" si="0"/>
        <v>-29.008042895442358</v>
      </c>
      <c r="J12" s="37"/>
      <c r="K12" s="5">
        <v>1E-4</v>
      </c>
      <c r="L12" s="38"/>
      <c r="M12" s="8">
        <v>13</v>
      </c>
      <c r="N12" s="36"/>
      <c r="O12" s="7">
        <v>17</v>
      </c>
      <c r="P12" s="38"/>
      <c r="Q12" s="8">
        <v>17</v>
      </c>
      <c r="R12" s="36"/>
      <c r="S12" s="7">
        <v>24</v>
      </c>
      <c r="T12" s="38"/>
      <c r="U12" s="8" t="s">
        <v>30</v>
      </c>
      <c r="V12" s="13" t="s">
        <v>7</v>
      </c>
      <c r="W12" s="32"/>
    </row>
    <row r="13" spans="1:23" ht="13.8">
      <c r="B13" s="32"/>
      <c r="C13" s="34"/>
      <c r="D13" s="35"/>
      <c r="E13" s="8">
        <v>14.3</v>
      </c>
      <c r="F13" s="36"/>
      <c r="G13" s="7">
        <v>18.809999999999999</v>
      </c>
      <c r="H13" s="36"/>
      <c r="I13" s="6">
        <f t="shared" si="0"/>
        <v>-23.976608187134502</v>
      </c>
      <c r="J13" s="37"/>
      <c r="K13" s="5">
        <v>4.0000000000000002E-4</v>
      </c>
      <c r="L13" s="38"/>
      <c r="M13" s="8">
        <v>15</v>
      </c>
      <c r="N13" s="36"/>
      <c r="O13" s="7">
        <v>20</v>
      </c>
      <c r="P13" s="38"/>
      <c r="Q13" s="8">
        <v>19</v>
      </c>
      <c r="R13" s="36"/>
      <c r="S13" s="7">
        <v>24</v>
      </c>
      <c r="T13" s="38"/>
      <c r="U13" s="8" t="s">
        <v>40</v>
      </c>
      <c r="V13" s="13" t="s">
        <v>30</v>
      </c>
      <c r="W13" s="32"/>
    </row>
    <row r="14" spans="1:23" ht="13.8">
      <c r="B14" s="32"/>
      <c r="C14" s="39" t="s">
        <v>11</v>
      </c>
      <c r="D14" s="35" t="s">
        <v>33</v>
      </c>
      <c r="E14" s="8">
        <v>15.18</v>
      </c>
      <c r="F14" s="36" t="s">
        <v>62</v>
      </c>
      <c r="G14" s="7">
        <v>18.690000000000001</v>
      </c>
      <c r="H14" s="36" t="s">
        <v>61</v>
      </c>
      <c r="I14" s="6">
        <f t="shared" si="0"/>
        <v>-18.780096308186202</v>
      </c>
      <c r="J14" s="37">
        <f>(15.6*100/18.7)-100</f>
        <v>-16.577540106951872</v>
      </c>
      <c r="K14" s="5">
        <v>0.25869999999999999</v>
      </c>
      <c r="L14" s="38">
        <v>1.06E-2</v>
      </c>
      <c r="M14" s="8">
        <v>13</v>
      </c>
      <c r="N14" s="36">
        <v>15</v>
      </c>
      <c r="O14" s="7">
        <v>19</v>
      </c>
      <c r="P14" s="38">
        <v>19</v>
      </c>
      <c r="Q14" s="8">
        <v>22</v>
      </c>
      <c r="R14" s="36">
        <v>22</v>
      </c>
      <c r="S14" s="7">
        <v>22</v>
      </c>
      <c r="T14" s="38">
        <v>24</v>
      </c>
      <c r="U14" s="8" t="s">
        <v>24</v>
      </c>
      <c r="V14" s="13" t="s">
        <v>14</v>
      </c>
      <c r="W14" s="32">
        <v>3</v>
      </c>
    </row>
    <row r="15" spans="1:23" ht="13.8">
      <c r="B15" s="32"/>
      <c r="C15" s="39"/>
      <c r="D15" s="35"/>
      <c r="E15" s="8">
        <v>16.48</v>
      </c>
      <c r="F15" s="36"/>
      <c r="G15" s="7">
        <v>18.649999999999999</v>
      </c>
      <c r="H15" s="36"/>
      <c r="I15" s="6">
        <f t="shared" si="0"/>
        <v>-11.635388739946379</v>
      </c>
      <c r="J15" s="37"/>
      <c r="K15" s="5">
        <v>0.23519999999999999</v>
      </c>
      <c r="L15" s="38"/>
      <c r="M15" s="8">
        <v>17</v>
      </c>
      <c r="N15" s="36"/>
      <c r="O15" s="7">
        <v>17</v>
      </c>
      <c r="P15" s="38"/>
      <c r="Q15" s="8">
        <v>22</v>
      </c>
      <c r="R15" s="36"/>
      <c r="S15" s="7">
        <v>24</v>
      </c>
      <c r="T15" s="38"/>
      <c r="U15" s="8" t="s">
        <v>39</v>
      </c>
      <c r="V15" s="13" t="s">
        <v>7</v>
      </c>
      <c r="W15" s="32"/>
    </row>
    <row r="16" spans="1:23" thickBot="1">
      <c r="B16" s="33"/>
      <c r="C16" s="40"/>
      <c r="D16" s="41"/>
      <c r="E16" s="9">
        <v>15</v>
      </c>
      <c r="F16" s="43"/>
      <c r="G16" s="10">
        <v>18.809999999999999</v>
      </c>
      <c r="H16" s="43"/>
      <c r="I16" s="11">
        <f t="shared" si="0"/>
        <v>-20.255183413078143</v>
      </c>
      <c r="J16" s="44"/>
      <c r="K16" s="12">
        <v>5.4600000000000003E-2</v>
      </c>
      <c r="L16" s="42"/>
      <c r="M16" s="9">
        <v>15</v>
      </c>
      <c r="N16" s="43"/>
      <c r="O16" s="10">
        <v>20</v>
      </c>
      <c r="P16" s="42"/>
      <c r="Q16" s="9">
        <v>20</v>
      </c>
      <c r="R16" s="43"/>
      <c r="S16" s="10">
        <v>24</v>
      </c>
      <c r="T16" s="42"/>
      <c r="U16" s="9" t="s">
        <v>39</v>
      </c>
      <c r="V16" s="16" t="s">
        <v>30</v>
      </c>
      <c r="W16" s="33"/>
    </row>
  </sheetData>
  <mergeCells count="45">
    <mergeCell ref="P14:P16"/>
    <mergeCell ref="R14:R16"/>
    <mergeCell ref="T14:T16"/>
    <mergeCell ref="W14:W16"/>
    <mergeCell ref="F14:F16"/>
    <mergeCell ref="H14:H16"/>
    <mergeCell ref="J14:J16"/>
    <mergeCell ref="L14:L16"/>
    <mergeCell ref="N14:N16"/>
    <mergeCell ref="V3:V7"/>
    <mergeCell ref="W3:W7"/>
    <mergeCell ref="B8:B16"/>
    <mergeCell ref="C8:C13"/>
    <mergeCell ref="D8:D13"/>
    <mergeCell ref="F8:F13"/>
    <mergeCell ref="H8:H13"/>
    <mergeCell ref="J8:J13"/>
    <mergeCell ref="L8:L13"/>
    <mergeCell ref="N8:N13"/>
    <mergeCell ref="P8:P13"/>
    <mergeCell ref="R8:R13"/>
    <mergeCell ref="T8:T13"/>
    <mergeCell ref="W8:W13"/>
    <mergeCell ref="C14:C16"/>
    <mergeCell ref="D14:D16"/>
    <mergeCell ref="Q3:Q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G3:G7"/>
    <mergeCell ref="H3:H7"/>
    <mergeCell ref="I3:I7"/>
    <mergeCell ref="J3:J7"/>
    <mergeCell ref="K3:K7"/>
    <mergeCell ref="B3:B7"/>
    <mergeCell ref="C3:C7"/>
    <mergeCell ref="D3:D7"/>
    <mergeCell ref="E3:E7"/>
    <mergeCell ref="F3:F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W13"/>
  <sheetViews>
    <sheetView workbookViewId="0">
      <selection activeCell="B18" sqref="B18"/>
    </sheetView>
  </sheetViews>
  <sheetFormatPr defaultColWidth="18.296875" defaultRowHeight="14.4"/>
  <cols>
    <col min="1" max="1" width="18" style="1" customWidth="1"/>
    <col min="2" max="3" width="18" style="2" customWidth="1"/>
    <col min="4" max="23" width="18" style="1" customWidth="1"/>
    <col min="24" max="16384" width="18.296875" style="1"/>
  </cols>
  <sheetData>
    <row r="2" spans="1:23" ht="15" thickBot="1"/>
    <row r="3" spans="1:23" ht="15" customHeight="1">
      <c r="A3" s="4"/>
      <c r="B3" s="20" t="s">
        <v>21</v>
      </c>
      <c r="C3" s="22" t="s">
        <v>22</v>
      </c>
      <c r="D3" s="24" t="s">
        <v>65</v>
      </c>
      <c r="E3" s="26" t="s">
        <v>66</v>
      </c>
      <c r="F3" s="28" t="s">
        <v>67</v>
      </c>
      <c r="G3" s="28" t="s">
        <v>68</v>
      </c>
      <c r="H3" s="28" t="s">
        <v>69</v>
      </c>
      <c r="I3" s="28" t="s">
        <v>70</v>
      </c>
      <c r="J3" s="28" t="s">
        <v>71</v>
      </c>
      <c r="K3" s="28" t="s">
        <v>72</v>
      </c>
      <c r="L3" s="30" t="s">
        <v>73</v>
      </c>
      <c r="M3" s="26" t="s">
        <v>74</v>
      </c>
      <c r="N3" s="28" t="s">
        <v>75</v>
      </c>
      <c r="O3" s="28" t="s">
        <v>76</v>
      </c>
      <c r="P3" s="30" t="s">
        <v>77</v>
      </c>
      <c r="Q3" s="26" t="s">
        <v>78</v>
      </c>
      <c r="R3" s="28" t="s">
        <v>79</v>
      </c>
      <c r="S3" s="28" t="s">
        <v>80</v>
      </c>
      <c r="T3" s="30" t="s">
        <v>81</v>
      </c>
      <c r="U3" s="26" t="s">
        <v>82</v>
      </c>
      <c r="V3" s="30" t="s">
        <v>83</v>
      </c>
      <c r="W3" s="20" t="s">
        <v>84</v>
      </c>
    </row>
    <row r="4" spans="1:23" ht="13.8">
      <c r="A4" s="4"/>
      <c r="B4" s="21"/>
      <c r="C4" s="23"/>
      <c r="D4" s="25"/>
      <c r="E4" s="27"/>
      <c r="F4" s="29"/>
      <c r="G4" s="29"/>
      <c r="H4" s="29"/>
      <c r="I4" s="29"/>
      <c r="J4" s="29"/>
      <c r="K4" s="29"/>
      <c r="L4" s="31"/>
      <c r="M4" s="27"/>
      <c r="N4" s="29"/>
      <c r="O4" s="29"/>
      <c r="P4" s="31"/>
      <c r="Q4" s="27"/>
      <c r="R4" s="29"/>
      <c r="S4" s="29"/>
      <c r="T4" s="31"/>
      <c r="U4" s="27"/>
      <c r="V4" s="31"/>
      <c r="W4" s="21"/>
    </row>
    <row r="5" spans="1:23" ht="13.8">
      <c r="A5" s="4"/>
      <c r="B5" s="21"/>
      <c r="C5" s="23"/>
      <c r="D5" s="25"/>
      <c r="E5" s="27"/>
      <c r="F5" s="29"/>
      <c r="G5" s="29"/>
      <c r="H5" s="29"/>
      <c r="I5" s="29"/>
      <c r="J5" s="29"/>
      <c r="K5" s="29"/>
      <c r="L5" s="31"/>
      <c r="M5" s="27"/>
      <c r="N5" s="29"/>
      <c r="O5" s="29"/>
      <c r="P5" s="31"/>
      <c r="Q5" s="27"/>
      <c r="R5" s="29"/>
      <c r="S5" s="29"/>
      <c r="T5" s="31"/>
      <c r="U5" s="27"/>
      <c r="V5" s="31"/>
      <c r="W5" s="21"/>
    </row>
    <row r="6" spans="1:23" ht="13.8">
      <c r="A6" s="4"/>
      <c r="B6" s="21"/>
      <c r="C6" s="23"/>
      <c r="D6" s="25"/>
      <c r="E6" s="27"/>
      <c r="F6" s="29"/>
      <c r="G6" s="29"/>
      <c r="H6" s="29"/>
      <c r="I6" s="29"/>
      <c r="J6" s="29"/>
      <c r="K6" s="29"/>
      <c r="L6" s="31"/>
      <c r="M6" s="27"/>
      <c r="N6" s="29"/>
      <c r="O6" s="29"/>
      <c r="P6" s="31"/>
      <c r="Q6" s="27"/>
      <c r="R6" s="29"/>
      <c r="S6" s="29"/>
      <c r="T6" s="31"/>
      <c r="U6" s="27"/>
      <c r="V6" s="31"/>
      <c r="W6" s="21"/>
    </row>
    <row r="7" spans="1:23" ht="13.8">
      <c r="A7" s="4"/>
      <c r="B7" s="21"/>
      <c r="C7" s="23"/>
      <c r="D7" s="25"/>
      <c r="E7" s="27"/>
      <c r="F7" s="29"/>
      <c r="G7" s="29"/>
      <c r="H7" s="29"/>
      <c r="I7" s="29"/>
      <c r="J7" s="29"/>
      <c r="K7" s="29"/>
      <c r="L7" s="31"/>
      <c r="M7" s="27"/>
      <c r="N7" s="29"/>
      <c r="O7" s="29"/>
      <c r="P7" s="31"/>
      <c r="Q7" s="27"/>
      <c r="R7" s="29"/>
      <c r="S7" s="29"/>
      <c r="T7" s="31"/>
      <c r="U7" s="27"/>
      <c r="V7" s="31"/>
      <c r="W7" s="21"/>
    </row>
    <row r="8" spans="1:23" ht="13.8">
      <c r="B8" s="45" t="s">
        <v>0</v>
      </c>
      <c r="C8" s="39" t="s">
        <v>1</v>
      </c>
      <c r="D8" s="35" t="s">
        <v>2</v>
      </c>
      <c r="E8" s="8">
        <v>12.2</v>
      </c>
      <c r="F8" s="36" t="s">
        <v>3</v>
      </c>
      <c r="G8" s="5">
        <v>15.05</v>
      </c>
      <c r="H8" s="36" t="s">
        <v>4</v>
      </c>
      <c r="I8" s="6">
        <f>(E8*100/G8)-100</f>
        <v>-18.93687707641196</v>
      </c>
      <c r="J8" s="37">
        <f>(10.8*100/14.9)-100</f>
        <v>-27.516778523489933</v>
      </c>
      <c r="K8" s="5">
        <v>6.7000000000000002E-3</v>
      </c>
      <c r="L8" s="38" t="s">
        <v>8</v>
      </c>
      <c r="M8" s="8">
        <v>12</v>
      </c>
      <c r="N8" s="36">
        <v>10</v>
      </c>
      <c r="O8" s="5">
        <v>15</v>
      </c>
      <c r="P8" s="38">
        <v>15</v>
      </c>
      <c r="Q8" s="8">
        <v>15</v>
      </c>
      <c r="R8" s="36">
        <v>13</v>
      </c>
      <c r="S8" s="5">
        <v>19</v>
      </c>
      <c r="T8" s="38">
        <v>17</v>
      </c>
      <c r="U8" s="8" t="s">
        <v>6</v>
      </c>
      <c r="V8" s="13" t="s">
        <v>7</v>
      </c>
      <c r="W8" s="32">
        <v>3</v>
      </c>
    </row>
    <row r="9" spans="1:23" ht="13.8">
      <c r="B9" s="45"/>
      <c r="C9" s="39"/>
      <c r="D9" s="35"/>
      <c r="E9" s="8">
        <v>10.06</v>
      </c>
      <c r="F9" s="36"/>
      <c r="G9" s="5">
        <v>15.24</v>
      </c>
      <c r="H9" s="36"/>
      <c r="I9" s="6">
        <f t="shared" ref="I9:I13" si="0">(E9*100/G9)-100</f>
        <v>-33.98950131233596</v>
      </c>
      <c r="J9" s="37"/>
      <c r="K9" s="5" t="s">
        <v>8</v>
      </c>
      <c r="L9" s="38"/>
      <c r="M9" s="8">
        <v>10</v>
      </c>
      <c r="N9" s="36"/>
      <c r="O9" s="5">
        <v>15</v>
      </c>
      <c r="P9" s="38"/>
      <c r="Q9" s="8">
        <v>12</v>
      </c>
      <c r="R9" s="36"/>
      <c r="S9" s="5">
        <v>17</v>
      </c>
      <c r="T9" s="38"/>
      <c r="U9" s="8" t="s">
        <v>9</v>
      </c>
      <c r="V9" s="13" t="s">
        <v>10</v>
      </c>
      <c r="W9" s="32"/>
    </row>
    <row r="10" spans="1:23" ht="13.8">
      <c r="B10" s="45"/>
      <c r="C10" s="39"/>
      <c r="D10" s="35"/>
      <c r="E10" s="8">
        <v>10.18</v>
      </c>
      <c r="F10" s="36"/>
      <c r="G10" s="5">
        <v>14.48</v>
      </c>
      <c r="H10" s="36"/>
      <c r="I10" s="6">
        <f t="shared" si="0"/>
        <v>-29.696132596685089</v>
      </c>
      <c r="J10" s="37"/>
      <c r="K10" s="5" t="s">
        <v>8</v>
      </c>
      <c r="L10" s="38"/>
      <c r="M10" s="8">
        <v>10</v>
      </c>
      <c r="N10" s="36"/>
      <c r="O10" s="5">
        <v>17</v>
      </c>
      <c r="P10" s="38"/>
      <c r="Q10" s="8">
        <v>12</v>
      </c>
      <c r="R10" s="36"/>
      <c r="S10" s="5">
        <v>17</v>
      </c>
      <c r="T10" s="38"/>
      <c r="U10" s="8" t="s">
        <v>10</v>
      </c>
      <c r="V10" s="13" t="s">
        <v>7</v>
      </c>
      <c r="W10" s="32"/>
    </row>
    <row r="11" spans="1:23" ht="13.8">
      <c r="B11" s="45"/>
      <c r="C11" s="39" t="s">
        <v>20</v>
      </c>
      <c r="D11" s="35" t="s">
        <v>2</v>
      </c>
      <c r="E11" s="8">
        <v>16.03</v>
      </c>
      <c r="F11" s="36" t="s">
        <v>12</v>
      </c>
      <c r="G11" s="7">
        <v>15.05</v>
      </c>
      <c r="H11" s="36" t="s">
        <v>4</v>
      </c>
      <c r="I11" s="6">
        <f t="shared" si="0"/>
        <v>6.5116279069767415</v>
      </c>
      <c r="J11" s="37">
        <f>(14.6*100/14.9)-100</f>
        <v>-2.0134228187919518</v>
      </c>
      <c r="K11" s="5">
        <v>0.16600000000000001</v>
      </c>
      <c r="L11" s="38">
        <f>0.8584</f>
        <v>0.85840000000000005</v>
      </c>
      <c r="M11" s="8">
        <v>17</v>
      </c>
      <c r="N11" s="36">
        <v>15</v>
      </c>
      <c r="O11" s="7">
        <v>15</v>
      </c>
      <c r="P11" s="38">
        <v>15</v>
      </c>
      <c r="Q11" s="8">
        <v>19</v>
      </c>
      <c r="R11" s="36">
        <v>17</v>
      </c>
      <c r="S11" s="7">
        <v>19</v>
      </c>
      <c r="T11" s="38">
        <v>17</v>
      </c>
      <c r="U11" s="8" t="s">
        <v>13</v>
      </c>
      <c r="V11" s="14" t="s">
        <v>7</v>
      </c>
      <c r="W11" s="32">
        <v>3</v>
      </c>
    </row>
    <row r="12" spans="1:23" ht="16.5" customHeight="1">
      <c r="B12" s="45"/>
      <c r="C12" s="39"/>
      <c r="D12" s="35"/>
      <c r="E12" s="8">
        <v>13.86</v>
      </c>
      <c r="F12" s="36"/>
      <c r="G12" s="7">
        <v>15.24</v>
      </c>
      <c r="H12" s="36"/>
      <c r="I12" s="6">
        <f t="shared" si="0"/>
        <v>-9.0551181102362222</v>
      </c>
      <c r="J12" s="37"/>
      <c r="K12" s="5">
        <v>0.15959999999999999</v>
      </c>
      <c r="L12" s="38"/>
      <c r="M12" s="8">
        <v>15</v>
      </c>
      <c r="N12" s="36"/>
      <c r="O12" s="7">
        <v>15</v>
      </c>
      <c r="P12" s="38"/>
      <c r="Q12" s="8">
        <v>17</v>
      </c>
      <c r="R12" s="36"/>
      <c r="S12" s="7">
        <v>17</v>
      </c>
      <c r="T12" s="38"/>
      <c r="U12" s="8" t="s">
        <v>14</v>
      </c>
      <c r="V12" s="14" t="s">
        <v>10</v>
      </c>
      <c r="W12" s="32"/>
    </row>
    <row r="13" spans="1:23" ht="16.5" customHeight="1" thickBot="1">
      <c r="B13" s="46"/>
      <c r="C13" s="40"/>
      <c r="D13" s="41"/>
      <c r="E13" s="9">
        <v>14</v>
      </c>
      <c r="F13" s="43"/>
      <c r="G13" s="10">
        <v>14.48</v>
      </c>
      <c r="H13" s="43"/>
      <c r="I13" s="11">
        <f t="shared" si="0"/>
        <v>-3.3149171270718227</v>
      </c>
      <c r="J13" s="44"/>
      <c r="K13" s="12">
        <v>0.55989999999999995</v>
      </c>
      <c r="L13" s="42"/>
      <c r="M13" s="9">
        <v>15</v>
      </c>
      <c r="N13" s="43"/>
      <c r="O13" s="10">
        <v>17</v>
      </c>
      <c r="P13" s="42"/>
      <c r="Q13" s="9">
        <v>17</v>
      </c>
      <c r="R13" s="43"/>
      <c r="S13" s="10">
        <v>17</v>
      </c>
      <c r="T13" s="42"/>
      <c r="U13" s="9" t="s">
        <v>6</v>
      </c>
      <c r="V13" s="15" t="s">
        <v>7</v>
      </c>
      <c r="W13" s="33"/>
    </row>
  </sheetData>
  <mergeCells count="45">
    <mergeCell ref="P11:P13"/>
    <mergeCell ref="R11:R13"/>
    <mergeCell ref="T11:T13"/>
    <mergeCell ref="W8:W10"/>
    <mergeCell ref="W11:W13"/>
    <mergeCell ref="F11:F13"/>
    <mergeCell ref="H11:H13"/>
    <mergeCell ref="J11:J13"/>
    <mergeCell ref="L11:L13"/>
    <mergeCell ref="N11:N13"/>
    <mergeCell ref="V3:V7"/>
    <mergeCell ref="W3:W7"/>
    <mergeCell ref="B8:B13"/>
    <mergeCell ref="C8:C10"/>
    <mergeCell ref="D8:D10"/>
    <mergeCell ref="F8:F10"/>
    <mergeCell ref="H8:H10"/>
    <mergeCell ref="J8:J10"/>
    <mergeCell ref="L8:L10"/>
    <mergeCell ref="N8:N10"/>
    <mergeCell ref="P8:P10"/>
    <mergeCell ref="R8:R10"/>
    <mergeCell ref="T8:T10"/>
    <mergeCell ref="C11:C13"/>
    <mergeCell ref="D11:D13"/>
    <mergeCell ref="Q3:Q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G3:G7"/>
    <mergeCell ref="H3:H7"/>
    <mergeCell ref="I3:I7"/>
    <mergeCell ref="J3:J7"/>
    <mergeCell ref="K3:K7"/>
    <mergeCell ref="B3:B7"/>
    <mergeCell ref="C3:C7"/>
    <mergeCell ref="D3:D7"/>
    <mergeCell ref="E3:E7"/>
    <mergeCell ref="F3:F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W14"/>
  <sheetViews>
    <sheetView workbookViewId="0">
      <selection activeCell="A13" sqref="A13"/>
    </sheetView>
  </sheetViews>
  <sheetFormatPr defaultColWidth="18.296875" defaultRowHeight="14.4"/>
  <cols>
    <col min="1" max="1" width="18" style="1" customWidth="1"/>
    <col min="2" max="3" width="18" style="2" customWidth="1"/>
    <col min="4" max="23" width="18" style="1" customWidth="1"/>
    <col min="24" max="16384" width="18.296875" style="1"/>
  </cols>
  <sheetData>
    <row r="2" spans="1:23" ht="15" thickBot="1"/>
    <row r="3" spans="1:23" ht="15" customHeight="1">
      <c r="A3" s="4"/>
      <c r="B3" s="20" t="s">
        <v>21</v>
      </c>
      <c r="C3" s="22" t="s">
        <v>22</v>
      </c>
      <c r="D3" s="24" t="s">
        <v>65</v>
      </c>
      <c r="E3" s="26" t="s">
        <v>66</v>
      </c>
      <c r="F3" s="28" t="s">
        <v>67</v>
      </c>
      <c r="G3" s="28" t="s">
        <v>68</v>
      </c>
      <c r="H3" s="28" t="s">
        <v>69</v>
      </c>
      <c r="I3" s="28" t="s">
        <v>70</v>
      </c>
      <c r="J3" s="28" t="s">
        <v>71</v>
      </c>
      <c r="K3" s="28" t="s">
        <v>72</v>
      </c>
      <c r="L3" s="30" t="s">
        <v>73</v>
      </c>
      <c r="M3" s="26" t="s">
        <v>74</v>
      </c>
      <c r="N3" s="28" t="s">
        <v>75</v>
      </c>
      <c r="O3" s="28" t="s">
        <v>76</v>
      </c>
      <c r="P3" s="30" t="s">
        <v>77</v>
      </c>
      <c r="Q3" s="26" t="s">
        <v>78</v>
      </c>
      <c r="R3" s="28" t="s">
        <v>79</v>
      </c>
      <c r="S3" s="28" t="s">
        <v>80</v>
      </c>
      <c r="T3" s="30" t="s">
        <v>81</v>
      </c>
      <c r="U3" s="26" t="s">
        <v>82</v>
      </c>
      <c r="V3" s="30" t="s">
        <v>83</v>
      </c>
      <c r="W3" s="20" t="s">
        <v>84</v>
      </c>
    </row>
    <row r="4" spans="1:23" ht="13.8">
      <c r="A4" s="4"/>
      <c r="B4" s="21"/>
      <c r="C4" s="23"/>
      <c r="D4" s="25"/>
      <c r="E4" s="27"/>
      <c r="F4" s="29"/>
      <c r="G4" s="29"/>
      <c r="H4" s="29"/>
      <c r="I4" s="29"/>
      <c r="J4" s="29"/>
      <c r="K4" s="29"/>
      <c r="L4" s="31"/>
      <c r="M4" s="27"/>
      <c r="N4" s="29"/>
      <c r="O4" s="29"/>
      <c r="P4" s="31"/>
      <c r="Q4" s="27"/>
      <c r="R4" s="29"/>
      <c r="S4" s="29"/>
      <c r="T4" s="31"/>
      <c r="U4" s="27"/>
      <c r="V4" s="31"/>
      <c r="W4" s="21"/>
    </row>
    <row r="5" spans="1:23" ht="13.8">
      <c r="A5" s="4"/>
      <c r="B5" s="21"/>
      <c r="C5" s="23"/>
      <c r="D5" s="25"/>
      <c r="E5" s="27"/>
      <c r="F5" s="29"/>
      <c r="G5" s="29"/>
      <c r="H5" s="29"/>
      <c r="I5" s="29"/>
      <c r="J5" s="29"/>
      <c r="K5" s="29"/>
      <c r="L5" s="31"/>
      <c r="M5" s="27"/>
      <c r="N5" s="29"/>
      <c r="O5" s="29"/>
      <c r="P5" s="31"/>
      <c r="Q5" s="27"/>
      <c r="R5" s="29"/>
      <c r="S5" s="29"/>
      <c r="T5" s="31"/>
      <c r="U5" s="27"/>
      <c r="V5" s="31"/>
      <c r="W5" s="21"/>
    </row>
    <row r="6" spans="1:23" ht="13.8">
      <c r="A6" s="4"/>
      <c r="B6" s="21"/>
      <c r="C6" s="23"/>
      <c r="D6" s="25"/>
      <c r="E6" s="27"/>
      <c r="F6" s="29"/>
      <c r="G6" s="29"/>
      <c r="H6" s="29"/>
      <c r="I6" s="29"/>
      <c r="J6" s="29"/>
      <c r="K6" s="29"/>
      <c r="L6" s="31"/>
      <c r="M6" s="27"/>
      <c r="N6" s="29"/>
      <c r="O6" s="29"/>
      <c r="P6" s="31"/>
      <c r="Q6" s="27"/>
      <c r="R6" s="29"/>
      <c r="S6" s="29"/>
      <c r="T6" s="31"/>
      <c r="U6" s="27"/>
      <c r="V6" s="31"/>
      <c r="W6" s="21"/>
    </row>
    <row r="7" spans="1:23" ht="13.8">
      <c r="A7" s="4"/>
      <c r="B7" s="21"/>
      <c r="C7" s="23"/>
      <c r="D7" s="25"/>
      <c r="E7" s="27"/>
      <c r="F7" s="29"/>
      <c r="G7" s="29"/>
      <c r="H7" s="29"/>
      <c r="I7" s="29"/>
      <c r="J7" s="29"/>
      <c r="K7" s="29"/>
      <c r="L7" s="31"/>
      <c r="M7" s="27"/>
      <c r="N7" s="29"/>
      <c r="O7" s="29"/>
      <c r="P7" s="31"/>
      <c r="Q7" s="27"/>
      <c r="R7" s="29"/>
      <c r="S7" s="29"/>
      <c r="T7" s="31"/>
      <c r="U7" s="27"/>
      <c r="V7" s="31"/>
      <c r="W7" s="21"/>
    </row>
    <row r="8" spans="1:23" ht="13.8">
      <c r="B8" s="45" t="s">
        <v>15</v>
      </c>
      <c r="C8" s="39" t="s">
        <v>16</v>
      </c>
      <c r="D8" s="35" t="s">
        <v>38</v>
      </c>
      <c r="E8" s="8">
        <v>30.82</v>
      </c>
      <c r="F8" s="36" t="s">
        <v>17</v>
      </c>
      <c r="G8" s="7">
        <v>34.29</v>
      </c>
      <c r="H8" s="36" t="s">
        <v>18</v>
      </c>
      <c r="I8" s="6">
        <f>(E8*100/G8)-100</f>
        <v>-10.119568387284914</v>
      </c>
      <c r="J8" s="37">
        <f>(31.3*100/27.5)-100</f>
        <v>13.818181818181813</v>
      </c>
      <c r="K8" s="5">
        <v>0.21540000000000001</v>
      </c>
      <c r="L8" s="38">
        <v>0.21609999999999999</v>
      </c>
      <c r="M8" s="8">
        <v>33</v>
      </c>
      <c r="N8" s="36">
        <v>32</v>
      </c>
      <c r="O8" s="5">
        <v>38</v>
      </c>
      <c r="P8" s="38">
        <v>29</v>
      </c>
      <c r="Q8" s="8">
        <v>45</v>
      </c>
      <c r="R8" s="36">
        <v>47</v>
      </c>
      <c r="S8" s="7">
        <v>51</v>
      </c>
      <c r="T8" s="38">
        <v>45</v>
      </c>
      <c r="U8" s="8" t="s">
        <v>10</v>
      </c>
      <c r="V8" s="13" t="s">
        <v>19</v>
      </c>
      <c r="W8" s="32">
        <v>3</v>
      </c>
    </row>
    <row r="9" spans="1:23" ht="13.8">
      <c r="B9" s="45"/>
      <c r="C9" s="39"/>
      <c r="D9" s="35"/>
      <c r="E9" s="8">
        <v>31.39</v>
      </c>
      <c r="F9" s="36"/>
      <c r="G9" s="7">
        <v>28.43</v>
      </c>
      <c r="H9" s="36"/>
      <c r="I9" s="6">
        <f t="shared" ref="I9:I14" si="0">(E9*100/G9)-100</f>
        <v>10.411537108688009</v>
      </c>
      <c r="J9" s="37"/>
      <c r="K9" s="5">
        <v>0.74060000000000004</v>
      </c>
      <c r="L9" s="38"/>
      <c r="M9" s="8">
        <v>32</v>
      </c>
      <c r="N9" s="36"/>
      <c r="O9" s="5">
        <v>29</v>
      </c>
      <c r="P9" s="38"/>
      <c r="Q9" s="8">
        <v>45</v>
      </c>
      <c r="R9" s="36"/>
      <c r="S9" s="7">
        <v>49</v>
      </c>
      <c r="T9" s="38"/>
      <c r="U9" s="8" t="s">
        <v>10</v>
      </c>
      <c r="V9" s="13" t="s">
        <v>6</v>
      </c>
      <c r="W9" s="32"/>
    </row>
    <row r="10" spans="1:23" ht="13.8">
      <c r="B10" s="45"/>
      <c r="C10" s="39"/>
      <c r="D10" s="35"/>
      <c r="E10" s="8">
        <v>31.68</v>
      </c>
      <c r="F10" s="36"/>
      <c r="G10" s="7">
        <v>21.5</v>
      </c>
      <c r="H10" s="36"/>
      <c r="I10" s="6">
        <f t="shared" si="0"/>
        <v>47.348837209302332</v>
      </c>
      <c r="J10" s="37"/>
      <c r="K10" s="5">
        <v>1.44E-2</v>
      </c>
      <c r="L10" s="38"/>
      <c r="M10" s="8">
        <v>34</v>
      </c>
      <c r="N10" s="36"/>
      <c r="O10" s="5">
        <v>19</v>
      </c>
      <c r="P10" s="38"/>
      <c r="Q10" s="8">
        <v>47</v>
      </c>
      <c r="R10" s="36"/>
      <c r="S10" s="7">
        <v>40</v>
      </c>
      <c r="T10" s="38"/>
      <c r="U10" s="8" t="s">
        <v>23</v>
      </c>
      <c r="V10" s="13" t="s">
        <v>24</v>
      </c>
      <c r="W10" s="32"/>
    </row>
    <row r="11" spans="1:23" ht="13.8">
      <c r="B11" s="45"/>
      <c r="C11" s="39" t="s">
        <v>25</v>
      </c>
      <c r="D11" s="35" t="s">
        <v>38</v>
      </c>
      <c r="E11" s="8">
        <v>31.74</v>
      </c>
      <c r="F11" s="36" t="s">
        <v>26</v>
      </c>
      <c r="G11" s="5">
        <v>34.29</v>
      </c>
      <c r="H11" s="36" t="s">
        <v>18</v>
      </c>
      <c r="I11" s="6">
        <f t="shared" si="0"/>
        <v>-7.4365704286964132</v>
      </c>
      <c r="J11" s="37">
        <f>(30.3*100/27.5)-100</f>
        <v>10.181818181818187</v>
      </c>
      <c r="K11" s="5">
        <v>0.35060000000000002</v>
      </c>
      <c r="L11" s="38">
        <v>0.69969999999999999</v>
      </c>
      <c r="M11" s="8">
        <v>36</v>
      </c>
      <c r="N11" s="36">
        <v>38</v>
      </c>
      <c r="O11" s="5">
        <v>38</v>
      </c>
      <c r="P11" s="38">
        <v>29</v>
      </c>
      <c r="Q11" s="8">
        <v>45</v>
      </c>
      <c r="R11" s="36">
        <v>45</v>
      </c>
      <c r="S11" s="5">
        <v>51</v>
      </c>
      <c r="T11" s="38">
        <v>45</v>
      </c>
      <c r="U11" s="8" t="s">
        <v>27</v>
      </c>
      <c r="V11" s="14" t="s">
        <v>19</v>
      </c>
      <c r="W11" s="32">
        <v>4</v>
      </c>
    </row>
    <row r="12" spans="1:23" ht="13.8">
      <c r="B12" s="45"/>
      <c r="C12" s="39"/>
      <c r="D12" s="35"/>
      <c r="E12" s="8">
        <v>33.86</v>
      </c>
      <c r="F12" s="36"/>
      <c r="G12" s="5">
        <v>28.43</v>
      </c>
      <c r="H12" s="36"/>
      <c r="I12" s="6">
        <f t="shared" si="0"/>
        <v>19.099542736545899</v>
      </c>
      <c r="J12" s="37"/>
      <c r="K12" s="5">
        <v>0.84179999999999999</v>
      </c>
      <c r="L12" s="38"/>
      <c r="M12" s="8">
        <v>41</v>
      </c>
      <c r="N12" s="36"/>
      <c r="O12" s="5">
        <v>29</v>
      </c>
      <c r="P12" s="38"/>
      <c r="Q12" s="8">
        <v>45</v>
      </c>
      <c r="R12" s="36"/>
      <c r="S12" s="5">
        <v>49</v>
      </c>
      <c r="T12" s="38"/>
      <c r="U12" s="8" t="s">
        <v>28</v>
      </c>
      <c r="V12" s="14" t="s">
        <v>6</v>
      </c>
      <c r="W12" s="32"/>
    </row>
    <row r="13" spans="1:23" ht="13.8">
      <c r="B13" s="45"/>
      <c r="C13" s="39"/>
      <c r="D13" s="35"/>
      <c r="E13" s="8">
        <v>25.06</v>
      </c>
      <c r="F13" s="36"/>
      <c r="G13" s="5">
        <v>21.5</v>
      </c>
      <c r="H13" s="36"/>
      <c r="I13" s="6">
        <f t="shared" si="0"/>
        <v>16.558139534883722</v>
      </c>
      <c r="J13" s="37"/>
      <c r="K13" s="5">
        <v>0.19470000000000001</v>
      </c>
      <c r="L13" s="38"/>
      <c r="M13" s="8">
        <v>36</v>
      </c>
      <c r="N13" s="36"/>
      <c r="O13" s="5">
        <v>19</v>
      </c>
      <c r="P13" s="38"/>
      <c r="Q13" s="8">
        <v>43</v>
      </c>
      <c r="R13" s="36"/>
      <c r="S13" s="5">
        <v>40</v>
      </c>
      <c r="T13" s="38"/>
      <c r="U13" s="8" t="s">
        <v>29</v>
      </c>
      <c r="V13" s="14" t="s">
        <v>24</v>
      </c>
      <c r="W13" s="32"/>
    </row>
    <row r="14" spans="1:23" thickBot="1">
      <c r="B14" s="46"/>
      <c r="C14" s="40"/>
      <c r="D14" s="41"/>
      <c r="E14" s="9">
        <v>30.46</v>
      </c>
      <c r="F14" s="43"/>
      <c r="G14" s="12">
        <v>25.71</v>
      </c>
      <c r="H14" s="43"/>
      <c r="I14" s="11">
        <f t="shared" si="0"/>
        <v>18.475301439128742</v>
      </c>
      <c r="J14" s="44"/>
      <c r="K14" s="12">
        <v>0.2293</v>
      </c>
      <c r="L14" s="42"/>
      <c r="M14" s="9">
        <v>38</v>
      </c>
      <c r="N14" s="43"/>
      <c r="O14" s="12">
        <v>29</v>
      </c>
      <c r="P14" s="42"/>
      <c r="Q14" s="9">
        <v>49</v>
      </c>
      <c r="R14" s="43"/>
      <c r="S14" s="12">
        <v>41</v>
      </c>
      <c r="T14" s="42"/>
      <c r="U14" s="9" t="s">
        <v>30</v>
      </c>
      <c r="V14" s="15" t="s">
        <v>31</v>
      </c>
      <c r="W14" s="33"/>
    </row>
  </sheetData>
  <mergeCells count="45">
    <mergeCell ref="P11:P14"/>
    <mergeCell ref="R11:R14"/>
    <mergeCell ref="T11:T14"/>
    <mergeCell ref="W11:W14"/>
    <mergeCell ref="F11:F14"/>
    <mergeCell ref="H11:H14"/>
    <mergeCell ref="J11:J14"/>
    <mergeCell ref="L11:L14"/>
    <mergeCell ref="N11:N14"/>
    <mergeCell ref="V3:V7"/>
    <mergeCell ref="W3:W7"/>
    <mergeCell ref="B8:B14"/>
    <mergeCell ref="C8:C10"/>
    <mergeCell ref="D8:D10"/>
    <mergeCell ref="F8:F10"/>
    <mergeCell ref="H8:H10"/>
    <mergeCell ref="J8:J10"/>
    <mergeCell ref="L8:L10"/>
    <mergeCell ref="N8:N10"/>
    <mergeCell ref="P8:P10"/>
    <mergeCell ref="R8:R10"/>
    <mergeCell ref="T8:T10"/>
    <mergeCell ref="W8:W10"/>
    <mergeCell ref="C11:C14"/>
    <mergeCell ref="D11:D14"/>
    <mergeCell ref="Q3:Q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G3:G7"/>
    <mergeCell ref="H3:H7"/>
    <mergeCell ref="I3:I7"/>
    <mergeCell ref="J3:J7"/>
    <mergeCell ref="K3:K7"/>
    <mergeCell ref="B3:B7"/>
    <mergeCell ref="C3:C7"/>
    <mergeCell ref="D3:D7"/>
    <mergeCell ref="E3:E7"/>
    <mergeCell ref="F3:F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W19"/>
  <sheetViews>
    <sheetView workbookViewId="0">
      <selection activeCell="A22" sqref="A22"/>
    </sheetView>
  </sheetViews>
  <sheetFormatPr defaultColWidth="18.09765625" defaultRowHeight="14.4"/>
  <cols>
    <col min="1" max="1" width="18" style="1" customWidth="1"/>
    <col min="2" max="3" width="18" style="2" customWidth="1"/>
    <col min="4" max="23" width="18" style="1" customWidth="1"/>
    <col min="24" max="16384" width="18.09765625" style="1"/>
  </cols>
  <sheetData>
    <row r="2" spans="1:23" ht="15" thickBot="1"/>
    <row r="3" spans="1:23" ht="15" customHeight="1">
      <c r="A3" s="4"/>
      <c r="B3" s="20" t="s">
        <v>21</v>
      </c>
      <c r="C3" s="22" t="s">
        <v>22</v>
      </c>
      <c r="D3" s="24" t="s">
        <v>65</v>
      </c>
      <c r="E3" s="26" t="s">
        <v>66</v>
      </c>
      <c r="F3" s="28" t="s">
        <v>67</v>
      </c>
      <c r="G3" s="28" t="s">
        <v>68</v>
      </c>
      <c r="H3" s="28" t="s">
        <v>69</v>
      </c>
      <c r="I3" s="28" t="s">
        <v>70</v>
      </c>
      <c r="J3" s="28" t="s">
        <v>71</v>
      </c>
      <c r="K3" s="28" t="s">
        <v>72</v>
      </c>
      <c r="L3" s="30" t="s">
        <v>73</v>
      </c>
      <c r="M3" s="26" t="s">
        <v>74</v>
      </c>
      <c r="N3" s="28" t="s">
        <v>75</v>
      </c>
      <c r="O3" s="28" t="s">
        <v>76</v>
      </c>
      <c r="P3" s="30" t="s">
        <v>77</v>
      </c>
      <c r="Q3" s="26" t="s">
        <v>78</v>
      </c>
      <c r="R3" s="28" t="s">
        <v>79</v>
      </c>
      <c r="S3" s="28" t="s">
        <v>80</v>
      </c>
      <c r="T3" s="30" t="s">
        <v>81</v>
      </c>
      <c r="U3" s="26" t="s">
        <v>82</v>
      </c>
      <c r="V3" s="30" t="s">
        <v>83</v>
      </c>
      <c r="W3" s="20" t="s">
        <v>84</v>
      </c>
    </row>
    <row r="4" spans="1:23" ht="13.8">
      <c r="A4" s="4"/>
      <c r="B4" s="21"/>
      <c r="C4" s="23"/>
      <c r="D4" s="25"/>
      <c r="E4" s="27"/>
      <c r="F4" s="29"/>
      <c r="G4" s="29"/>
      <c r="H4" s="29"/>
      <c r="I4" s="29"/>
      <c r="J4" s="29"/>
      <c r="K4" s="29"/>
      <c r="L4" s="31"/>
      <c r="M4" s="27"/>
      <c r="N4" s="29"/>
      <c r="O4" s="29"/>
      <c r="P4" s="31"/>
      <c r="Q4" s="27"/>
      <c r="R4" s="29"/>
      <c r="S4" s="29"/>
      <c r="T4" s="31"/>
      <c r="U4" s="27"/>
      <c r="V4" s="31"/>
      <c r="W4" s="21"/>
    </row>
    <row r="5" spans="1:23" ht="13.8">
      <c r="A5" s="4"/>
      <c r="B5" s="21"/>
      <c r="C5" s="23"/>
      <c r="D5" s="25"/>
      <c r="E5" s="27"/>
      <c r="F5" s="29"/>
      <c r="G5" s="29"/>
      <c r="H5" s="29"/>
      <c r="I5" s="29"/>
      <c r="J5" s="29"/>
      <c r="K5" s="29"/>
      <c r="L5" s="31"/>
      <c r="M5" s="27"/>
      <c r="N5" s="29"/>
      <c r="O5" s="29"/>
      <c r="P5" s="31"/>
      <c r="Q5" s="27"/>
      <c r="R5" s="29"/>
      <c r="S5" s="29"/>
      <c r="T5" s="31"/>
      <c r="U5" s="27"/>
      <c r="V5" s="31"/>
      <c r="W5" s="21"/>
    </row>
    <row r="6" spans="1:23" ht="13.8">
      <c r="A6" s="4"/>
      <c r="B6" s="21"/>
      <c r="C6" s="23"/>
      <c r="D6" s="25"/>
      <c r="E6" s="27"/>
      <c r="F6" s="29"/>
      <c r="G6" s="29"/>
      <c r="H6" s="29"/>
      <c r="I6" s="29"/>
      <c r="J6" s="29"/>
      <c r="K6" s="29"/>
      <c r="L6" s="31"/>
      <c r="M6" s="27"/>
      <c r="N6" s="29"/>
      <c r="O6" s="29"/>
      <c r="P6" s="31"/>
      <c r="Q6" s="27"/>
      <c r="R6" s="29"/>
      <c r="S6" s="29"/>
      <c r="T6" s="31"/>
      <c r="U6" s="27"/>
      <c r="V6" s="31"/>
      <c r="W6" s="21"/>
    </row>
    <row r="7" spans="1:23" ht="13.8">
      <c r="A7" s="4"/>
      <c r="B7" s="21"/>
      <c r="C7" s="23"/>
      <c r="D7" s="25"/>
      <c r="E7" s="27"/>
      <c r="F7" s="29"/>
      <c r="G7" s="29"/>
      <c r="H7" s="29"/>
      <c r="I7" s="29"/>
      <c r="J7" s="29"/>
      <c r="K7" s="29"/>
      <c r="L7" s="31"/>
      <c r="M7" s="27"/>
      <c r="N7" s="29"/>
      <c r="O7" s="29"/>
      <c r="P7" s="31"/>
      <c r="Q7" s="27"/>
      <c r="R7" s="29"/>
      <c r="S7" s="29"/>
      <c r="T7" s="31"/>
      <c r="U7" s="27"/>
      <c r="V7" s="31"/>
      <c r="W7" s="21"/>
    </row>
    <row r="8" spans="1:23" ht="15.75" customHeight="1">
      <c r="B8" s="32" t="s">
        <v>86</v>
      </c>
      <c r="C8" s="34" t="s">
        <v>32</v>
      </c>
      <c r="D8" s="35" t="s">
        <v>33</v>
      </c>
      <c r="E8" s="17">
        <v>14.689655172413794</v>
      </c>
      <c r="F8" s="36" t="s">
        <v>34</v>
      </c>
      <c r="G8" s="5">
        <v>22.13</v>
      </c>
      <c r="H8" s="36" t="s">
        <v>35</v>
      </c>
      <c r="I8" s="6">
        <f>(E8*100/G8)-100</f>
        <v>-33.621079202829677</v>
      </c>
      <c r="J8" s="37">
        <f>(14.1*100/22)-100</f>
        <v>-35.909090909090907</v>
      </c>
      <c r="K8" s="5">
        <v>3.8999999999999998E-3</v>
      </c>
      <c r="L8" s="38" t="s">
        <v>8</v>
      </c>
      <c r="M8" s="8">
        <v>13</v>
      </c>
      <c r="N8" s="36">
        <v>13</v>
      </c>
      <c r="O8" s="5">
        <v>20</v>
      </c>
      <c r="P8" s="38">
        <v>22</v>
      </c>
      <c r="Q8" s="8">
        <v>19</v>
      </c>
      <c r="R8" s="36">
        <v>17</v>
      </c>
      <c r="S8" s="5">
        <v>27</v>
      </c>
      <c r="T8" s="38">
        <v>27</v>
      </c>
      <c r="U8" s="8" t="s">
        <v>36</v>
      </c>
      <c r="V8" s="13" t="s">
        <v>37</v>
      </c>
      <c r="W8" s="32">
        <v>7</v>
      </c>
    </row>
    <row r="9" spans="1:23" ht="13.8">
      <c r="B9" s="32"/>
      <c r="C9" s="34"/>
      <c r="D9" s="35"/>
      <c r="E9" s="17">
        <v>15.411764705882353</v>
      </c>
      <c r="F9" s="36"/>
      <c r="G9" s="5">
        <v>23.08</v>
      </c>
      <c r="H9" s="36"/>
      <c r="I9" s="6">
        <f t="shared" ref="I9:I19" si="0">(E9*100/G9)-100</f>
        <v>-33.224589662554791</v>
      </c>
      <c r="J9" s="37"/>
      <c r="K9" s="5" t="s">
        <v>8</v>
      </c>
      <c r="L9" s="35"/>
      <c r="M9" s="8">
        <v>15</v>
      </c>
      <c r="N9" s="36"/>
      <c r="O9" s="5">
        <v>24.5</v>
      </c>
      <c r="P9" s="38"/>
      <c r="Q9" s="8">
        <v>20</v>
      </c>
      <c r="R9" s="36"/>
      <c r="S9" s="5">
        <v>27</v>
      </c>
      <c r="T9" s="38"/>
      <c r="U9" s="8" t="s">
        <v>24</v>
      </c>
      <c r="V9" s="13" t="s">
        <v>7</v>
      </c>
      <c r="W9" s="32"/>
    </row>
    <row r="10" spans="1:23" ht="13.8">
      <c r="B10" s="32"/>
      <c r="C10" s="34"/>
      <c r="D10" s="35"/>
      <c r="E10" s="17">
        <v>14.027027027027026</v>
      </c>
      <c r="F10" s="36"/>
      <c r="G10" s="5">
        <v>21.97</v>
      </c>
      <c r="H10" s="36"/>
      <c r="I10" s="6">
        <f t="shared" si="0"/>
        <v>-36.153723135971653</v>
      </c>
      <c r="J10" s="37"/>
      <c r="K10" s="5" t="s">
        <v>8</v>
      </c>
      <c r="L10" s="35"/>
      <c r="M10" s="8">
        <v>13</v>
      </c>
      <c r="N10" s="36"/>
      <c r="O10" s="5">
        <v>22</v>
      </c>
      <c r="P10" s="38"/>
      <c r="Q10" s="8">
        <v>19</v>
      </c>
      <c r="R10" s="36"/>
      <c r="S10" s="5">
        <v>27</v>
      </c>
      <c r="T10" s="38"/>
      <c r="U10" s="8" t="s">
        <v>30</v>
      </c>
      <c r="V10" s="13" t="s">
        <v>30</v>
      </c>
      <c r="W10" s="32"/>
    </row>
    <row r="11" spans="1:23" ht="13.8">
      <c r="B11" s="32"/>
      <c r="C11" s="34"/>
      <c r="D11" s="35"/>
      <c r="E11" s="17">
        <v>13.666666666666666</v>
      </c>
      <c r="F11" s="36"/>
      <c r="G11" s="5">
        <v>20.59</v>
      </c>
      <c r="H11" s="36"/>
      <c r="I11" s="6">
        <f t="shared" si="0"/>
        <v>-33.624736927311005</v>
      </c>
      <c r="J11" s="37"/>
      <c r="K11" s="5" t="s">
        <v>8</v>
      </c>
      <c r="L11" s="35"/>
      <c r="M11" s="8">
        <v>15</v>
      </c>
      <c r="N11" s="36"/>
      <c r="O11" s="5">
        <v>22</v>
      </c>
      <c r="P11" s="38"/>
      <c r="Q11" s="8">
        <v>15</v>
      </c>
      <c r="R11" s="36"/>
      <c r="S11" s="5">
        <v>25</v>
      </c>
      <c r="T11" s="38"/>
      <c r="U11" s="8" t="s">
        <v>14</v>
      </c>
      <c r="V11" s="13" t="s">
        <v>39</v>
      </c>
      <c r="W11" s="32"/>
    </row>
    <row r="12" spans="1:23" ht="13.8">
      <c r="B12" s="32"/>
      <c r="C12" s="34"/>
      <c r="D12" s="35"/>
      <c r="E12" s="17">
        <v>13.483870967741936</v>
      </c>
      <c r="F12" s="36"/>
      <c r="G12" s="5">
        <v>22.1</v>
      </c>
      <c r="H12" s="36"/>
      <c r="I12" s="6">
        <f t="shared" si="0"/>
        <v>-38.987009195737848</v>
      </c>
      <c r="J12" s="37"/>
      <c r="K12" s="5" t="s">
        <v>8</v>
      </c>
      <c r="L12" s="35"/>
      <c r="M12" s="8">
        <v>12</v>
      </c>
      <c r="N12" s="36"/>
      <c r="O12" s="5">
        <v>22</v>
      </c>
      <c r="P12" s="38"/>
      <c r="Q12" s="8">
        <v>17</v>
      </c>
      <c r="R12" s="36"/>
      <c r="S12" s="5">
        <v>29</v>
      </c>
      <c r="T12" s="38"/>
      <c r="U12" s="8" t="s">
        <v>19</v>
      </c>
      <c r="V12" s="13" t="s">
        <v>40</v>
      </c>
      <c r="W12" s="32"/>
    </row>
    <row r="13" spans="1:23" ht="13.8">
      <c r="B13" s="32"/>
      <c r="C13" s="34"/>
      <c r="D13" s="35"/>
      <c r="E13" s="17">
        <v>14.210526315789474</v>
      </c>
      <c r="F13" s="36"/>
      <c r="G13" s="5">
        <v>23.08</v>
      </c>
      <c r="H13" s="36"/>
      <c r="I13" s="6">
        <f t="shared" si="0"/>
        <v>-38.429262063303831</v>
      </c>
      <c r="J13" s="37"/>
      <c r="K13" s="5" t="s">
        <v>8</v>
      </c>
      <c r="L13" s="35"/>
      <c r="M13" s="8">
        <v>15</v>
      </c>
      <c r="N13" s="36"/>
      <c r="O13" s="5">
        <v>24.5</v>
      </c>
      <c r="P13" s="38"/>
      <c r="Q13" s="8">
        <v>17</v>
      </c>
      <c r="R13" s="36"/>
      <c r="S13" s="5">
        <v>27</v>
      </c>
      <c r="T13" s="38"/>
      <c r="U13" s="8" t="s">
        <v>10</v>
      </c>
      <c r="V13" s="14" t="s">
        <v>7</v>
      </c>
      <c r="W13" s="32"/>
    </row>
    <row r="14" spans="1:23" ht="13.8">
      <c r="B14" s="32"/>
      <c r="C14" s="34"/>
      <c r="D14" s="35"/>
      <c r="E14" s="17">
        <v>13.27027027027027</v>
      </c>
      <c r="F14" s="36"/>
      <c r="G14" s="5">
        <v>21.97</v>
      </c>
      <c r="H14" s="36"/>
      <c r="I14" s="6">
        <f t="shared" si="0"/>
        <v>-39.598223621892252</v>
      </c>
      <c r="J14" s="37"/>
      <c r="K14" s="5" t="s">
        <v>8</v>
      </c>
      <c r="L14" s="35"/>
      <c r="M14" s="8">
        <v>12</v>
      </c>
      <c r="N14" s="36"/>
      <c r="O14" s="5">
        <v>22</v>
      </c>
      <c r="P14" s="38"/>
      <c r="Q14" s="8">
        <v>17</v>
      </c>
      <c r="R14" s="36"/>
      <c r="S14" s="5">
        <v>27</v>
      </c>
      <c r="T14" s="38"/>
      <c r="U14" s="8" t="s">
        <v>30</v>
      </c>
      <c r="V14" s="14" t="s">
        <v>30</v>
      </c>
      <c r="W14" s="32"/>
    </row>
    <row r="15" spans="1:23" ht="13.8">
      <c r="B15" s="32"/>
      <c r="C15" s="39" t="s">
        <v>11</v>
      </c>
      <c r="D15" s="35" t="s">
        <v>33</v>
      </c>
      <c r="E15" s="8">
        <v>16.03</v>
      </c>
      <c r="F15" s="36" t="s">
        <v>41</v>
      </c>
      <c r="G15" s="7">
        <v>22.13</v>
      </c>
      <c r="H15" s="36" t="s">
        <v>35</v>
      </c>
      <c r="I15" s="6">
        <f t="shared" si="0"/>
        <v>-27.564392227745145</v>
      </c>
      <c r="J15" s="37">
        <f>(15.8*100/22)-100</f>
        <v>-28.181818181818187</v>
      </c>
      <c r="K15" s="5">
        <v>1.43E-2</v>
      </c>
      <c r="L15" s="38" t="s">
        <v>8</v>
      </c>
      <c r="M15" s="8">
        <v>17</v>
      </c>
      <c r="N15" s="36">
        <v>17</v>
      </c>
      <c r="O15" s="5">
        <v>20</v>
      </c>
      <c r="P15" s="38">
        <v>22</v>
      </c>
      <c r="Q15" s="8">
        <v>19</v>
      </c>
      <c r="R15" s="36">
        <v>20</v>
      </c>
      <c r="S15" s="5">
        <v>27</v>
      </c>
      <c r="T15" s="38">
        <v>27</v>
      </c>
      <c r="U15" s="8" t="s">
        <v>29</v>
      </c>
      <c r="V15" s="14" t="s">
        <v>37</v>
      </c>
      <c r="W15" s="32">
        <v>5</v>
      </c>
    </row>
    <row r="16" spans="1:23" ht="13.8">
      <c r="B16" s="32"/>
      <c r="C16" s="39"/>
      <c r="D16" s="35"/>
      <c r="E16" s="8">
        <v>18.78</v>
      </c>
      <c r="F16" s="36"/>
      <c r="G16" s="7">
        <v>23.08</v>
      </c>
      <c r="H16" s="36"/>
      <c r="I16" s="6">
        <f t="shared" si="0"/>
        <v>-18.630849220103983</v>
      </c>
      <c r="J16" s="37"/>
      <c r="K16" s="5">
        <v>1.2999999999999999E-3</v>
      </c>
      <c r="L16" s="35"/>
      <c r="M16" s="8">
        <v>19</v>
      </c>
      <c r="N16" s="36"/>
      <c r="O16" s="5">
        <v>24.5</v>
      </c>
      <c r="P16" s="38"/>
      <c r="Q16" s="8">
        <v>24</v>
      </c>
      <c r="R16" s="36"/>
      <c r="S16" s="5">
        <v>27</v>
      </c>
      <c r="T16" s="38"/>
      <c r="U16" s="8" t="s">
        <v>14</v>
      </c>
      <c r="V16" s="14" t="s">
        <v>7</v>
      </c>
      <c r="W16" s="32"/>
    </row>
    <row r="17" spans="2:23" ht="13.8">
      <c r="B17" s="32"/>
      <c r="C17" s="39"/>
      <c r="D17" s="35"/>
      <c r="E17" s="8">
        <v>14.07</v>
      </c>
      <c r="F17" s="36"/>
      <c r="G17" s="7">
        <v>21.97</v>
      </c>
      <c r="H17" s="36"/>
      <c r="I17" s="6">
        <f t="shared" si="0"/>
        <v>-35.958124715521166</v>
      </c>
      <c r="J17" s="37"/>
      <c r="K17" s="5" t="s">
        <v>8</v>
      </c>
      <c r="L17" s="35"/>
      <c r="M17" s="8">
        <v>15</v>
      </c>
      <c r="N17" s="36"/>
      <c r="O17" s="5">
        <v>22</v>
      </c>
      <c r="P17" s="38"/>
      <c r="Q17" s="8">
        <v>17</v>
      </c>
      <c r="R17" s="36"/>
      <c r="S17" s="5">
        <v>27</v>
      </c>
      <c r="T17" s="38"/>
      <c r="U17" s="8" t="s">
        <v>40</v>
      </c>
      <c r="V17" s="14" t="s">
        <v>30</v>
      </c>
      <c r="W17" s="32"/>
    </row>
    <row r="18" spans="2:23" ht="13.8">
      <c r="B18" s="32"/>
      <c r="C18" s="39"/>
      <c r="D18" s="35"/>
      <c r="E18" s="8">
        <v>16.23</v>
      </c>
      <c r="F18" s="36"/>
      <c r="G18" s="7">
        <v>20.59</v>
      </c>
      <c r="H18" s="36"/>
      <c r="I18" s="6">
        <f t="shared" si="0"/>
        <v>-21.175327829043226</v>
      </c>
      <c r="J18" s="37"/>
      <c r="K18" s="5" t="s">
        <v>8</v>
      </c>
      <c r="L18" s="35"/>
      <c r="M18" s="8">
        <v>15</v>
      </c>
      <c r="N18" s="36"/>
      <c r="O18" s="5">
        <v>22</v>
      </c>
      <c r="P18" s="38"/>
      <c r="Q18" s="8">
        <v>19</v>
      </c>
      <c r="R18" s="36"/>
      <c r="S18" s="5">
        <v>25</v>
      </c>
      <c r="T18" s="38"/>
      <c r="U18" s="8" t="s">
        <v>7</v>
      </c>
      <c r="V18" s="14" t="s">
        <v>39</v>
      </c>
      <c r="W18" s="32"/>
    </row>
    <row r="19" spans="2:23" thickBot="1">
      <c r="B19" s="33"/>
      <c r="C19" s="40"/>
      <c r="D19" s="41"/>
      <c r="E19" s="9">
        <v>14.12</v>
      </c>
      <c r="F19" s="43"/>
      <c r="G19" s="10">
        <v>22.1</v>
      </c>
      <c r="H19" s="43"/>
      <c r="I19" s="11">
        <f t="shared" si="0"/>
        <v>-36.10859728506788</v>
      </c>
      <c r="J19" s="44"/>
      <c r="K19" s="12" t="s">
        <v>8</v>
      </c>
      <c r="L19" s="41"/>
      <c r="M19" s="9">
        <v>15</v>
      </c>
      <c r="N19" s="43"/>
      <c r="O19" s="12">
        <v>22</v>
      </c>
      <c r="P19" s="42"/>
      <c r="Q19" s="9">
        <v>19</v>
      </c>
      <c r="R19" s="43"/>
      <c r="S19" s="12">
        <v>29</v>
      </c>
      <c r="T19" s="42"/>
      <c r="U19" s="9" t="s">
        <v>42</v>
      </c>
      <c r="V19" s="15" t="s">
        <v>40</v>
      </c>
      <c r="W19" s="33"/>
    </row>
  </sheetData>
  <mergeCells count="45">
    <mergeCell ref="P15:P19"/>
    <mergeCell ref="R15:R19"/>
    <mergeCell ref="T15:T19"/>
    <mergeCell ref="W15:W19"/>
    <mergeCell ref="F15:F19"/>
    <mergeCell ref="H15:H19"/>
    <mergeCell ref="J15:J19"/>
    <mergeCell ref="L15:L19"/>
    <mergeCell ref="N15:N19"/>
    <mergeCell ref="V3:V7"/>
    <mergeCell ref="W3:W7"/>
    <mergeCell ref="B8:B19"/>
    <mergeCell ref="C8:C14"/>
    <mergeCell ref="D8:D14"/>
    <mergeCell ref="F8:F14"/>
    <mergeCell ref="H8:H14"/>
    <mergeCell ref="J8:J14"/>
    <mergeCell ref="L8:L14"/>
    <mergeCell ref="N8:N14"/>
    <mergeCell ref="P8:P14"/>
    <mergeCell ref="R8:R14"/>
    <mergeCell ref="T8:T14"/>
    <mergeCell ref="W8:W14"/>
    <mergeCell ref="C15:C19"/>
    <mergeCell ref="D15:D19"/>
    <mergeCell ref="Q3:Q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G3:G7"/>
    <mergeCell ref="H3:H7"/>
    <mergeCell ref="I3:I7"/>
    <mergeCell ref="J3:J7"/>
    <mergeCell ref="K3:K7"/>
    <mergeCell ref="B3:B7"/>
    <mergeCell ref="C3:C7"/>
    <mergeCell ref="D3:D7"/>
    <mergeCell ref="E3:E7"/>
    <mergeCell ref="F3:F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W16"/>
  <sheetViews>
    <sheetView workbookViewId="0">
      <selection activeCell="B24" sqref="B24"/>
    </sheetView>
  </sheetViews>
  <sheetFormatPr defaultColWidth="18.09765625" defaultRowHeight="14.4"/>
  <cols>
    <col min="1" max="1" width="18" style="1" customWidth="1"/>
    <col min="2" max="3" width="18" style="2" customWidth="1"/>
    <col min="4" max="23" width="18" style="1" customWidth="1"/>
    <col min="24" max="16384" width="18.09765625" style="1"/>
  </cols>
  <sheetData>
    <row r="2" spans="1:23" ht="15" thickBot="1"/>
    <row r="3" spans="1:23" ht="15" customHeight="1">
      <c r="A3" s="4"/>
      <c r="B3" s="20" t="s">
        <v>21</v>
      </c>
      <c r="C3" s="22" t="s">
        <v>22</v>
      </c>
      <c r="D3" s="24" t="s">
        <v>65</v>
      </c>
      <c r="E3" s="26" t="s">
        <v>66</v>
      </c>
      <c r="F3" s="28" t="s">
        <v>67</v>
      </c>
      <c r="G3" s="28" t="s">
        <v>68</v>
      </c>
      <c r="H3" s="28" t="s">
        <v>69</v>
      </c>
      <c r="I3" s="28" t="s">
        <v>70</v>
      </c>
      <c r="J3" s="28" t="s">
        <v>71</v>
      </c>
      <c r="K3" s="28" t="s">
        <v>72</v>
      </c>
      <c r="L3" s="30" t="s">
        <v>73</v>
      </c>
      <c r="M3" s="26" t="s">
        <v>74</v>
      </c>
      <c r="N3" s="28" t="s">
        <v>75</v>
      </c>
      <c r="O3" s="28" t="s">
        <v>76</v>
      </c>
      <c r="P3" s="30" t="s">
        <v>77</v>
      </c>
      <c r="Q3" s="26" t="s">
        <v>78</v>
      </c>
      <c r="R3" s="28" t="s">
        <v>79</v>
      </c>
      <c r="S3" s="28" t="s">
        <v>80</v>
      </c>
      <c r="T3" s="30" t="s">
        <v>81</v>
      </c>
      <c r="U3" s="26" t="s">
        <v>82</v>
      </c>
      <c r="V3" s="30" t="s">
        <v>83</v>
      </c>
      <c r="W3" s="20" t="s">
        <v>84</v>
      </c>
    </row>
    <row r="4" spans="1:23" ht="13.8">
      <c r="A4" s="4"/>
      <c r="B4" s="21"/>
      <c r="C4" s="23"/>
      <c r="D4" s="25"/>
      <c r="E4" s="27"/>
      <c r="F4" s="29"/>
      <c r="G4" s="29"/>
      <c r="H4" s="29"/>
      <c r="I4" s="29"/>
      <c r="J4" s="29"/>
      <c r="K4" s="29"/>
      <c r="L4" s="31"/>
      <c r="M4" s="27"/>
      <c r="N4" s="29"/>
      <c r="O4" s="29"/>
      <c r="P4" s="31"/>
      <c r="Q4" s="27"/>
      <c r="R4" s="29"/>
      <c r="S4" s="29"/>
      <c r="T4" s="31"/>
      <c r="U4" s="27"/>
      <c r="V4" s="31"/>
      <c r="W4" s="21"/>
    </row>
    <row r="5" spans="1:23" ht="13.8">
      <c r="A5" s="4"/>
      <c r="B5" s="21"/>
      <c r="C5" s="23"/>
      <c r="D5" s="25"/>
      <c r="E5" s="27"/>
      <c r="F5" s="29"/>
      <c r="G5" s="29"/>
      <c r="H5" s="29"/>
      <c r="I5" s="29"/>
      <c r="J5" s="29"/>
      <c r="K5" s="29"/>
      <c r="L5" s="31"/>
      <c r="M5" s="27"/>
      <c r="N5" s="29"/>
      <c r="O5" s="29"/>
      <c r="P5" s="31"/>
      <c r="Q5" s="27"/>
      <c r="R5" s="29"/>
      <c r="S5" s="29"/>
      <c r="T5" s="31"/>
      <c r="U5" s="27"/>
      <c r="V5" s="31"/>
      <c r="W5" s="21"/>
    </row>
    <row r="6" spans="1:23" ht="13.8">
      <c r="A6" s="4"/>
      <c r="B6" s="21"/>
      <c r="C6" s="23"/>
      <c r="D6" s="25"/>
      <c r="E6" s="27"/>
      <c r="F6" s="29"/>
      <c r="G6" s="29"/>
      <c r="H6" s="29"/>
      <c r="I6" s="29"/>
      <c r="J6" s="29"/>
      <c r="K6" s="29"/>
      <c r="L6" s="31"/>
      <c r="M6" s="27"/>
      <c r="N6" s="29"/>
      <c r="O6" s="29"/>
      <c r="P6" s="31"/>
      <c r="Q6" s="27"/>
      <c r="R6" s="29"/>
      <c r="S6" s="29"/>
      <c r="T6" s="31"/>
      <c r="U6" s="27"/>
      <c r="V6" s="31"/>
      <c r="W6" s="21"/>
    </row>
    <row r="7" spans="1:23" ht="13.8">
      <c r="A7" s="4"/>
      <c r="B7" s="21"/>
      <c r="C7" s="23"/>
      <c r="D7" s="25"/>
      <c r="E7" s="27"/>
      <c r="F7" s="29"/>
      <c r="G7" s="29"/>
      <c r="H7" s="29"/>
      <c r="I7" s="29"/>
      <c r="J7" s="29"/>
      <c r="K7" s="29"/>
      <c r="L7" s="31"/>
      <c r="M7" s="27"/>
      <c r="N7" s="29"/>
      <c r="O7" s="29"/>
      <c r="P7" s="31"/>
      <c r="Q7" s="27"/>
      <c r="R7" s="29"/>
      <c r="S7" s="29"/>
      <c r="T7" s="31"/>
      <c r="U7" s="27"/>
      <c r="V7" s="31"/>
      <c r="W7" s="21"/>
    </row>
    <row r="8" spans="1:23" ht="13.8">
      <c r="B8" s="45" t="s">
        <v>43</v>
      </c>
      <c r="C8" s="39" t="s">
        <v>44</v>
      </c>
      <c r="D8" s="38" t="s">
        <v>32</v>
      </c>
      <c r="E8" s="8">
        <v>15.48</v>
      </c>
      <c r="F8" s="36" t="s">
        <v>45</v>
      </c>
      <c r="G8" s="7">
        <v>14.69</v>
      </c>
      <c r="H8" s="36" t="s">
        <v>34</v>
      </c>
      <c r="I8" s="6">
        <f>(E8*100/G8)-100</f>
        <v>5.37780803267529</v>
      </c>
      <c r="J8" s="37">
        <f>(15.7*100/14.1)-100</f>
        <v>11.347517730496463</v>
      </c>
      <c r="K8" s="5">
        <v>0.13159999999999999</v>
      </c>
      <c r="L8" s="35" t="s">
        <v>64</v>
      </c>
      <c r="M8" s="8">
        <v>13</v>
      </c>
      <c r="N8" s="36">
        <v>13</v>
      </c>
      <c r="O8" s="5">
        <v>13</v>
      </c>
      <c r="P8" s="38">
        <v>13</v>
      </c>
      <c r="Q8" s="8">
        <v>25</v>
      </c>
      <c r="R8" s="36">
        <v>20</v>
      </c>
      <c r="S8" s="5">
        <v>19</v>
      </c>
      <c r="T8" s="38">
        <v>17</v>
      </c>
      <c r="U8" s="18" t="s">
        <v>46</v>
      </c>
      <c r="V8" s="13" t="s">
        <v>36</v>
      </c>
      <c r="W8" s="32">
        <v>3</v>
      </c>
    </row>
    <row r="9" spans="1:23" ht="13.8">
      <c r="B9" s="45"/>
      <c r="C9" s="39"/>
      <c r="D9" s="38"/>
      <c r="E9" s="8">
        <v>17.18</v>
      </c>
      <c r="F9" s="36"/>
      <c r="G9" s="7">
        <v>14.21</v>
      </c>
      <c r="H9" s="36"/>
      <c r="I9" s="6">
        <f t="shared" ref="I9:I16" si="0">(E9*100/G9)-100</f>
        <v>20.900774102744535</v>
      </c>
      <c r="J9" s="37"/>
      <c r="K9" s="5">
        <v>3.4000000000000002E-2</v>
      </c>
      <c r="L9" s="35"/>
      <c r="M9" s="8">
        <v>17</v>
      </c>
      <c r="N9" s="36"/>
      <c r="O9" s="5">
        <v>15</v>
      </c>
      <c r="P9" s="38"/>
      <c r="Q9" s="8">
        <v>22</v>
      </c>
      <c r="R9" s="36"/>
      <c r="S9" s="5">
        <v>17</v>
      </c>
      <c r="T9" s="38"/>
      <c r="U9" s="18" t="s">
        <v>47</v>
      </c>
      <c r="V9" s="13" t="s">
        <v>10</v>
      </c>
      <c r="W9" s="32"/>
    </row>
    <row r="10" spans="1:23" ht="13.8">
      <c r="B10" s="45"/>
      <c r="C10" s="39"/>
      <c r="D10" s="38"/>
      <c r="E10" s="8">
        <v>14.54</v>
      </c>
      <c r="F10" s="36"/>
      <c r="G10" s="7">
        <v>13.27</v>
      </c>
      <c r="H10" s="36"/>
      <c r="I10" s="6">
        <f t="shared" si="0"/>
        <v>9.5704596834966082</v>
      </c>
      <c r="J10" s="37"/>
      <c r="K10" s="5">
        <v>0.29780000000000001</v>
      </c>
      <c r="L10" s="35"/>
      <c r="M10" s="8">
        <v>13</v>
      </c>
      <c r="N10" s="36"/>
      <c r="O10" s="5">
        <v>12</v>
      </c>
      <c r="P10" s="38"/>
      <c r="Q10" s="8">
        <v>19</v>
      </c>
      <c r="R10" s="36"/>
      <c r="S10" s="5">
        <v>17</v>
      </c>
      <c r="T10" s="38"/>
      <c r="U10" s="18" t="s">
        <v>6</v>
      </c>
      <c r="V10" s="13" t="s">
        <v>30</v>
      </c>
      <c r="W10" s="32"/>
    </row>
    <row r="11" spans="1:23" ht="13.8">
      <c r="B11" s="45"/>
      <c r="C11" s="39" t="s">
        <v>48</v>
      </c>
      <c r="D11" s="35" t="s">
        <v>11</v>
      </c>
      <c r="E11" s="8">
        <v>12.23</v>
      </c>
      <c r="F11" s="36" t="s">
        <v>49</v>
      </c>
      <c r="G11" s="7">
        <v>16.03</v>
      </c>
      <c r="H11" s="36" t="s">
        <v>41</v>
      </c>
      <c r="I11" s="6">
        <f t="shared" si="0"/>
        <v>-23.705552089831571</v>
      </c>
      <c r="J11" s="37">
        <f>(11.2*100/15.8)-100</f>
        <v>-29.113924050632917</v>
      </c>
      <c r="K11" s="5">
        <v>6.0499999999999998E-2</v>
      </c>
      <c r="L11" s="38" t="s">
        <v>5</v>
      </c>
      <c r="M11" s="8">
        <v>10</v>
      </c>
      <c r="N11" s="36">
        <v>10</v>
      </c>
      <c r="O11" s="5">
        <v>17</v>
      </c>
      <c r="P11" s="38">
        <v>17</v>
      </c>
      <c r="Q11" s="8">
        <v>15</v>
      </c>
      <c r="R11" s="36">
        <v>15</v>
      </c>
      <c r="S11" s="7">
        <v>19</v>
      </c>
      <c r="T11" s="38">
        <v>20</v>
      </c>
      <c r="U11" s="18" t="s">
        <v>50</v>
      </c>
      <c r="V11" s="13" t="s">
        <v>29</v>
      </c>
      <c r="W11" s="32">
        <v>3</v>
      </c>
    </row>
    <row r="12" spans="1:23" ht="13.8">
      <c r="B12" s="45"/>
      <c r="C12" s="39"/>
      <c r="D12" s="35"/>
      <c r="E12" s="8">
        <v>11</v>
      </c>
      <c r="F12" s="36"/>
      <c r="G12" s="7">
        <v>18.78</v>
      </c>
      <c r="H12" s="36"/>
      <c r="I12" s="6">
        <f t="shared" si="0"/>
        <v>-41.427050053248138</v>
      </c>
      <c r="J12" s="37"/>
      <c r="K12" s="5" t="s">
        <v>8</v>
      </c>
      <c r="L12" s="38"/>
      <c r="M12" s="8">
        <v>12</v>
      </c>
      <c r="N12" s="36"/>
      <c r="O12" s="5">
        <v>19</v>
      </c>
      <c r="P12" s="38"/>
      <c r="Q12" s="8">
        <v>15</v>
      </c>
      <c r="R12" s="36"/>
      <c r="S12" s="7">
        <v>24</v>
      </c>
      <c r="T12" s="38"/>
      <c r="U12" s="18" t="s">
        <v>29</v>
      </c>
      <c r="V12" s="13" t="s">
        <v>14</v>
      </c>
      <c r="W12" s="32"/>
    </row>
    <row r="13" spans="1:23" ht="13.8">
      <c r="B13" s="45"/>
      <c r="C13" s="39"/>
      <c r="D13" s="35"/>
      <c r="E13" s="8">
        <v>10.28</v>
      </c>
      <c r="F13" s="36"/>
      <c r="G13" s="7">
        <v>14.07</v>
      </c>
      <c r="H13" s="36"/>
      <c r="I13" s="6">
        <f t="shared" si="0"/>
        <v>-26.936744847192614</v>
      </c>
      <c r="J13" s="37"/>
      <c r="K13" s="5">
        <v>5.0000000000000001E-4</v>
      </c>
      <c r="L13" s="38"/>
      <c r="M13" s="8">
        <v>10</v>
      </c>
      <c r="N13" s="36"/>
      <c r="O13" s="5">
        <v>15</v>
      </c>
      <c r="P13" s="38"/>
      <c r="Q13" s="8">
        <v>12</v>
      </c>
      <c r="R13" s="36"/>
      <c r="S13" s="7">
        <v>17</v>
      </c>
      <c r="T13" s="38"/>
      <c r="U13" s="18" t="s">
        <v>51</v>
      </c>
      <c r="V13" s="13" t="s">
        <v>40</v>
      </c>
      <c r="W13" s="32"/>
    </row>
    <row r="14" spans="1:23" ht="13.8">
      <c r="B14" s="45"/>
      <c r="C14" s="39" t="s">
        <v>58</v>
      </c>
      <c r="D14" s="35" t="s">
        <v>33</v>
      </c>
      <c r="E14" s="8">
        <v>12.03</v>
      </c>
      <c r="F14" s="36" t="s">
        <v>52</v>
      </c>
      <c r="G14" s="7">
        <v>22.13</v>
      </c>
      <c r="H14" s="36" t="s">
        <v>35</v>
      </c>
      <c r="I14" s="6">
        <f t="shared" si="0"/>
        <v>-45.639403524627198</v>
      </c>
      <c r="J14" s="37">
        <f>(11.3*100/22)-100</f>
        <v>-48.636363636363633</v>
      </c>
      <c r="K14" s="5">
        <v>2.0000000000000001E-4</v>
      </c>
      <c r="L14" s="38" t="s">
        <v>5</v>
      </c>
      <c r="M14" s="8">
        <v>12</v>
      </c>
      <c r="N14" s="36">
        <v>10</v>
      </c>
      <c r="O14" s="5">
        <v>20</v>
      </c>
      <c r="P14" s="38">
        <v>22</v>
      </c>
      <c r="Q14" s="8">
        <v>15</v>
      </c>
      <c r="R14" s="36">
        <v>13</v>
      </c>
      <c r="S14" s="5">
        <v>27</v>
      </c>
      <c r="T14" s="38">
        <v>27</v>
      </c>
      <c r="U14" s="18" t="s">
        <v>51</v>
      </c>
      <c r="V14" s="13" t="s">
        <v>37</v>
      </c>
      <c r="W14" s="32">
        <v>3</v>
      </c>
    </row>
    <row r="15" spans="1:23" ht="13.8">
      <c r="B15" s="45"/>
      <c r="C15" s="39"/>
      <c r="D15" s="35"/>
      <c r="E15" s="8">
        <v>11.74</v>
      </c>
      <c r="F15" s="36"/>
      <c r="G15" s="7">
        <v>23.08</v>
      </c>
      <c r="H15" s="36"/>
      <c r="I15" s="6">
        <f t="shared" si="0"/>
        <v>-49.13344887348353</v>
      </c>
      <c r="J15" s="37"/>
      <c r="K15" s="5" t="s">
        <v>8</v>
      </c>
      <c r="L15" s="38"/>
      <c r="M15" s="8">
        <v>10</v>
      </c>
      <c r="N15" s="36"/>
      <c r="O15" s="5">
        <v>24.5</v>
      </c>
      <c r="P15" s="38"/>
      <c r="Q15" s="8">
        <v>15</v>
      </c>
      <c r="R15" s="36"/>
      <c r="S15" s="5">
        <v>27</v>
      </c>
      <c r="T15" s="38"/>
      <c r="U15" s="18" t="s">
        <v>10</v>
      </c>
      <c r="V15" s="13" t="s">
        <v>7</v>
      </c>
      <c r="W15" s="32"/>
    </row>
    <row r="16" spans="1:23" thickBot="1">
      <c r="B16" s="46"/>
      <c r="C16" s="40"/>
      <c r="D16" s="41"/>
      <c r="E16" s="9">
        <v>10</v>
      </c>
      <c r="F16" s="43"/>
      <c r="G16" s="10">
        <v>21.97</v>
      </c>
      <c r="H16" s="43"/>
      <c r="I16" s="11">
        <f t="shared" si="0"/>
        <v>-54.483386436049159</v>
      </c>
      <c r="J16" s="44"/>
      <c r="K16" s="12" t="s">
        <v>8</v>
      </c>
      <c r="L16" s="42"/>
      <c r="M16" s="9">
        <v>10</v>
      </c>
      <c r="N16" s="43"/>
      <c r="O16" s="12">
        <v>22</v>
      </c>
      <c r="P16" s="42"/>
      <c r="Q16" s="9">
        <v>12</v>
      </c>
      <c r="R16" s="43"/>
      <c r="S16" s="12">
        <v>27</v>
      </c>
      <c r="T16" s="42"/>
      <c r="U16" s="19" t="s">
        <v>23</v>
      </c>
      <c r="V16" s="16" t="s">
        <v>30</v>
      </c>
      <c r="W16" s="33"/>
    </row>
  </sheetData>
  <mergeCells count="56">
    <mergeCell ref="G3:G7"/>
    <mergeCell ref="O3:O7"/>
    <mergeCell ref="P3:P7"/>
    <mergeCell ref="S3:S7"/>
    <mergeCell ref="T3:T7"/>
    <mergeCell ref="Q3:Q7"/>
    <mergeCell ref="R3:R7"/>
    <mergeCell ref="H11:H13"/>
    <mergeCell ref="T11:T13"/>
    <mergeCell ref="L8:L10"/>
    <mergeCell ref="N8:N10"/>
    <mergeCell ref="P8:P10"/>
    <mergeCell ref="R8:R10"/>
    <mergeCell ref="R11:R13"/>
    <mergeCell ref="W14:W16"/>
    <mergeCell ref="W11:W13"/>
    <mergeCell ref="D14:D16"/>
    <mergeCell ref="F14:F16"/>
    <mergeCell ref="H14:H16"/>
    <mergeCell ref="J14:J16"/>
    <mergeCell ref="L14:L16"/>
    <mergeCell ref="N14:N16"/>
    <mergeCell ref="P14:P16"/>
    <mergeCell ref="R14:R16"/>
    <mergeCell ref="T14:T16"/>
    <mergeCell ref="J11:J13"/>
    <mergeCell ref="L11:L13"/>
    <mergeCell ref="N11:N13"/>
    <mergeCell ref="P11:P13"/>
    <mergeCell ref="D11:D13"/>
    <mergeCell ref="W3:W7"/>
    <mergeCell ref="T8:T10"/>
    <mergeCell ref="W8:W10"/>
    <mergeCell ref="H3:H7"/>
    <mergeCell ref="I3:I7"/>
    <mergeCell ref="J3:J7"/>
    <mergeCell ref="H8:H10"/>
    <mergeCell ref="J8:J10"/>
    <mergeCell ref="K3:K7"/>
    <mergeCell ref="L3:L7"/>
    <mergeCell ref="M3:M7"/>
    <mergeCell ref="N3:N7"/>
    <mergeCell ref="V3:V7"/>
    <mergeCell ref="U3:U7"/>
    <mergeCell ref="F3:F7"/>
    <mergeCell ref="B8:B16"/>
    <mergeCell ref="C8:C10"/>
    <mergeCell ref="D8:D10"/>
    <mergeCell ref="F8:F10"/>
    <mergeCell ref="C11:C13"/>
    <mergeCell ref="C14:C16"/>
    <mergeCell ref="B3:B7"/>
    <mergeCell ref="C3:C7"/>
    <mergeCell ref="D3:D7"/>
    <mergeCell ref="E3:E7"/>
    <mergeCell ref="F11:F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2:W16"/>
  <sheetViews>
    <sheetView workbookViewId="0">
      <selection activeCell="C28" sqref="C28"/>
    </sheetView>
  </sheetViews>
  <sheetFormatPr defaultColWidth="18.3984375" defaultRowHeight="13.8"/>
  <cols>
    <col min="1" max="23" width="18" style="3" customWidth="1"/>
    <col min="24" max="16384" width="18.3984375" style="3"/>
  </cols>
  <sheetData>
    <row r="2" spans="1:23" ht="14.4" thickBot="1"/>
    <row r="3" spans="1:23" s="1" customFormat="1" ht="15" customHeight="1">
      <c r="A3" s="4"/>
      <c r="B3" s="20" t="s">
        <v>21</v>
      </c>
      <c r="C3" s="22" t="s">
        <v>22</v>
      </c>
      <c r="D3" s="24" t="s">
        <v>65</v>
      </c>
      <c r="E3" s="26" t="s">
        <v>66</v>
      </c>
      <c r="F3" s="28" t="s">
        <v>67</v>
      </c>
      <c r="G3" s="28" t="s">
        <v>68</v>
      </c>
      <c r="H3" s="28" t="s">
        <v>69</v>
      </c>
      <c r="I3" s="28" t="s">
        <v>70</v>
      </c>
      <c r="J3" s="28" t="s">
        <v>71</v>
      </c>
      <c r="K3" s="28" t="s">
        <v>72</v>
      </c>
      <c r="L3" s="30" t="s">
        <v>73</v>
      </c>
      <c r="M3" s="26" t="s">
        <v>74</v>
      </c>
      <c r="N3" s="28" t="s">
        <v>75</v>
      </c>
      <c r="O3" s="28" t="s">
        <v>76</v>
      </c>
      <c r="P3" s="30" t="s">
        <v>77</v>
      </c>
      <c r="Q3" s="26" t="s">
        <v>78</v>
      </c>
      <c r="R3" s="28" t="s">
        <v>79</v>
      </c>
      <c r="S3" s="28" t="s">
        <v>80</v>
      </c>
      <c r="T3" s="30" t="s">
        <v>81</v>
      </c>
      <c r="U3" s="26" t="s">
        <v>82</v>
      </c>
      <c r="V3" s="30" t="s">
        <v>83</v>
      </c>
      <c r="W3" s="20" t="s">
        <v>84</v>
      </c>
    </row>
    <row r="4" spans="1:23" s="1" customFormat="1">
      <c r="A4" s="4"/>
      <c r="B4" s="21"/>
      <c r="C4" s="23"/>
      <c r="D4" s="25"/>
      <c r="E4" s="27"/>
      <c r="F4" s="29"/>
      <c r="G4" s="29"/>
      <c r="H4" s="29"/>
      <c r="I4" s="29"/>
      <c r="J4" s="29"/>
      <c r="K4" s="29"/>
      <c r="L4" s="31"/>
      <c r="M4" s="27"/>
      <c r="N4" s="29"/>
      <c r="O4" s="29"/>
      <c r="P4" s="31"/>
      <c r="Q4" s="27"/>
      <c r="R4" s="29"/>
      <c r="S4" s="29"/>
      <c r="T4" s="31"/>
      <c r="U4" s="27"/>
      <c r="V4" s="31"/>
      <c r="W4" s="21"/>
    </row>
    <row r="5" spans="1:23" s="1" customFormat="1">
      <c r="A5" s="4"/>
      <c r="B5" s="21"/>
      <c r="C5" s="23"/>
      <c r="D5" s="25"/>
      <c r="E5" s="27"/>
      <c r="F5" s="29"/>
      <c r="G5" s="29"/>
      <c r="H5" s="29"/>
      <c r="I5" s="29"/>
      <c r="J5" s="29"/>
      <c r="K5" s="29"/>
      <c r="L5" s="31"/>
      <c r="M5" s="27"/>
      <c r="N5" s="29"/>
      <c r="O5" s="29"/>
      <c r="P5" s="31"/>
      <c r="Q5" s="27"/>
      <c r="R5" s="29"/>
      <c r="S5" s="29"/>
      <c r="T5" s="31"/>
      <c r="U5" s="27"/>
      <c r="V5" s="31"/>
      <c r="W5" s="21"/>
    </row>
    <row r="6" spans="1:23" s="1" customFormat="1">
      <c r="A6" s="4"/>
      <c r="B6" s="21"/>
      <c r="C6" s="23"/>
      <c r="D6" s="25"/>
      <c r="E6" s="27"/>
      <c r="F6" s="29"/>
      <c r="G6" s="29"/>
      <c r="H6" s="29"/>
      <c r="I6" s="29"/>
      <c r="J6" s="29"/>
      <c r="K6" s="29"/>
      <c r="L6" s="31"/>
      <c r="M6" s="27"/>
      <c r="N6" s="29"/>
      <c r="O6" s="29"/>
      <c r="P6" s="31"/>
      <c r="Q6" s="27"/>
      <c r="R6" s="29"/>
      <c r="S6" s="29"/>
      <c r="T6" s="31"/>
      <c r="U6" s="27"/>
      <c r="V6" s="31"/>
      <c r="W6" s="21"/>
    </row>
    <row r="7" spans="1:23" s="1" customFormat="1">
      <c r="A7" s="4"/>
      <c r="B7" s="21"/>
      <c r="C7" s="23"/>
      <c r="D7" s="25"/>
      <c r="E7" s="27"/>
      <c r="F7" s="29"/>
      <c r="G7" s="29"/>
      <c r="H7" s="29"/>
      <c r="I7" s="29"/>
      <c r="J7" s="29"/>
      <c r="K7" s="29"/>
      <c r="L7" s="31"/>
      <c r="M7" s="27"/>
      <c r="N7" s="29"/>
      <c r="O7" s="29"/>
      <c r="P7" s="31"/>
      <c r="Q7" s="27"/>
      <c r="R7" s="29"/>
      <c r="S7" s="29"/>
      <c r="T7" s="31"/>
      <c r="U7" s="27"/>
      <c r="V7" s="31"/>
      <c r="W7" s="21"/>
    </row>
    <row r="8" spans="1:23">
      <c r="B8" s="45" t="s">
        <v>53</v>
      </c>
      <c r="C8" s="39" t="s">
        <v>54</v>
      </c>
      <c r="D8" s="38" t="s">
        <v>32</v>
      </c>
      <c r="E8" s="8">
        <v>15.51</v>
      </c>
      <c r="F8" s="36" t="s">
        <v>55</v>
      </c>
      <c r="G8" s="7">
        <v>13.48</v>
      </c>
      <c r="H8" s="36" t="s">
        <v>34</v>
      </c>
      <c r="I8" s="6">
        <f>(E8*100/G8)-100</f>
        <v>15.059347181008903</v>
      </c>
      <c r="J8" s="37">
        <f>(16.5*100/14.1)-100</f>
        <v>17.021276595744681</v>
      </c>
      <c r="K8" s="5">
        <v>0.29449999999999998</v>
      </c>
      <c r="L8" s="38" t="s">
        <v>8</v>
      </c>
      <c r="M8" s="8">
        <v>17</v>
      </c>
      <c r="N8" s="36">
        <v>17</v>
      </c>
      <c r="O8" s="5">
        <v>12</v>
      </c>
      <c r="P8" s="47">
        <v>13</v>
      </c>
      <c r="Q8" s="8">
        <v>20</v>
      </c>
      <c r="R8" s="36">
        <v>22</v>
      </c>
      <c r="S8" s="5">
        <v>17</v>
      </c>
      <c r="T8" s="38">
        <v>17</v>
      </c>
      <c r="U8" s="8" t="s">
        <v>13</v>
      </c>
      <c r="V8" s="13" t="s">
        <v>19</v>
      </c>
      <c r="W8" s="32">
        <v>3</v>
      </c>
    </row>
    <row r="9" spans="1:23">
      <c r="B9" s="45"/>
      <c r="C9" s="39"/>
      <c r="D9" s="38"/>
      <c r="E9" s="8">
        <v>16.75</v>
      </c>
      <c r="F9" s="36"/>
      <c r="G9" s="7">
        <v>15.41</v>
      </c>
      <c r="H9" s="36"/>
      <c r="I9" s="6">
        <f t="shared" ref="I9:I16" si="0">(E9*100/G9)-100</f>
        <v>8.6956521739130466</v>
      </c>
      <c r="J9" s="37"/>
      <c r="K9" s="5">
        <v>0.2137</v>
      </c>
      <c r="L9" s="38"/>
      <c r="M9" s="8">
        <v>18</v>
      </c>
      <c r="N9" s="36"/>
      <c r="O9" s="5">
        <v>15</v>
      </c>
      <c r="P9" s="47"/>
      <c r="Q9" s="8">
        <v>20</v>
      </c>
      <c r="R9" s="36"/>
      <c r="S9" s="5">
        <v>20</v>
      </c>
      <c r="T9" s="38"/>
      <c r="U9" s="8" t="s">
        <v>7</v>
      </c>
      <c r="V9" s="13" t="s">
        <v>24</v>
      </c>
      <c r="W9" s="32"/>
    </row>
    <row r="10" spans="1:23">
      <c r="B10" s="45"/>
      <c r="C10" s="39"/>
      <c r="D10" s="38"/>
      <c r="E10" s="8">
        <v>17.14</v>
      </c>
      <c r="F10" s="36"/>
      <c r="G10" s="7">
        <v>14.03</v>
      </c>
      <c r="H10" s="36"/>
      <c r="I10" s="6">
        <f t="shared" si="0"/>
        <v>22.166785459729155</v>
      </c>
      <c r="J10" s="37"/>
      <c r="K10" s="5">
        <v>3.2000000000000002E-3</v>
      </c>
      <c r="L10" s="38"/>
      <c r="M10" s="8">
        <v>19</v>
      </c>
      <c r="N10" s="36"/>
      <c r="O10" s="5">
        <v>13</v>
      </c>
      <c r="P10" s="47"/>
      <c r="Q10" s="8">
        <v>25</v>
      </c>
      <c r="R10" s="36"/>
      <c r="S10" s="5">
        <v>19</v>
      </c>
      <c r="T10" s="38"/>
      <c r="U10" s="8" t="s">
        <v>14</v>
      </c>
      <c r="V10" s="13" t="s">
        <v>30</v>
      </c>
      <c r="W10" s="32"/>
    </row>
    <row r="11" spans="1:23">
      <c r="B11" s="45"/>
      <c r="C11" s="39" t="s">
        <v>56</v>
      </c>
      <c r="D11" s="35" t="s">
        <v>11</v>
      </c>
      <c r="E11" s="8">
        <v>10.85</v>
      </c>
      <c r="F11" s="36" t="s">
        <v>57</v>
      </c>
      <c r="G11" s="7">
        <v>14.07</v>
      </c>
      <c r="H11" s="36" t="s">
        <v>41</v>
      </c>
      <c r="I11" s="6">
        <f t="shared" si="0"/>
        <v>-22.885572139303491</v>
      </c>
      <c r="J11" s="37">
        <f>(10.6*100/15.8)-100</f>
        <v>-32.911392405063296</v>
      </c>
      <c r="K11" s="5">
        <v>8.0000000000000004E-4</v>
      </c>
      <c r="L11" s="38" t="s">
        <v>8</v>
      </c>
      <c r="M11" s="8">
        <v>9</v>
      </c>
      <c r="N11" s="36">
        <v>9</v>
      </c>
      <c r="O11" s="5">
        <v>15</v>
      </c>
      <c r="P11" s="47">
        <v>17</v>
      </c>
      <c r="Q11" s="8">
        <v>15</v>
      </c>
      <c r="R11" s="36">
        <v>13</v>
      </c>
      <c r="S11" s="5">
        <v>17</v>
      </c>
      <c r="T11" s="38">
        <v>20</v>
      </c>
      <c r="U11" s="8" t="s">
        <v>13</v>
      </c>
      <c r="V11" s="13" t="s">
        <v>40</v>
      </c>
      <c r="W11" s="32">
        <v>3</v>
      </c>
    </row>
    <row r="12" spans="1:23">
      <c r="B12" s="45"/>
      <c r="C12" s="39"/>
      <c r="D12" s="35"/>
      <c r="E12" s="8">
        <v>10.95</v>
      </c>
      <c r="F12" s="36"/>
      <c r="G12" s="7">
        <v>16.23</v>
      </c>
      <c r="H12" s="36"/>
      <c r="I12" s="6">
        <f t="shared" si="0"/>
        <v>-32.532347504621072</v>
      </c>
      <c r="J12" s="37"/>
      <c r="K12" s="5" t="s">
        <v>8</v>
      </c>
      <c r="L12" s="38"/>
      <c r="M12" s="8">
        <v>9</v>
      </c>
      <c r="N12" s="36"/>
      <c r="O12" s="5">
        <v>15</v>
      </c>
      <c r="P12" s="47"/>
      <c r="Q12" s="8">
        <v>15</v>
      </c>
      <c r="R12" s="36"/>
      <c r="S12" s="5">
        <v>19</v>
      </c>
      <c r="T12" s="38"/>
      <c r="U12" s="8" t="s">
        <v>13</v>
      </c>
      <c r="V12" s="13" t="s">
        <v>7</v>
      </c>
      <c r="W12" s="32"/>
    </row>
    <row r="13" spans="1:23">
      <c r="B13" s="45"/>
      <c r="C13" s="39"/>
      <c r="D13" s="35"/>
      <c r="E13" s="8">
        <v>9.84</v>
      </c>
      <c r="F13" s="36"/>
      <c r="G13" s="7">
        <v>14.12</v>
      </c>
      <c r="H13" s="36"/>
      <c r="I13" s="6">
        <f t="shared" si="0"/>
        <v>-30.311614730878176</v>
      </c>
      <c r="J13" s="37"/>
      <c r="K13" s="5" t="s">
        <v>8</v>
      </c>
      <c r="L13" s="38"/>
      <c r="M13" s="8">
        <v>9</v>
      </c>
      <c r="N13" s="36"/>
      <c r="O13" s="5">
        <v>15</v>
      </c>
      <c r="P13" s="47"/>
      <c r="Q13" s="8">
        <v>13</v>
      </c>
      <c r="R13" s="36"/>
      <c r="S13" s="5">
        <v>19</v>
      </c>
      <c r="T13" s="38"/>
      <c r="U13" s="8" t="s">
        <v>10</v>
      </c>
      <c r="V13" s="13" t="s">
        <v>42</v>
      </c>
      <c r="W13" s="32"/>
    </row>
    <row r="14" spans="1:23">
      <c r="B14" s="45"/>
      <c r="C14" s="39" t="s">
        <v>63</v>
      </c>
      <c r="D14" s="35" t="s">
        <v>33</v>
      </c>
      <c r="E14" s="8">
        <v>21.74</v>
      </c>
      <c r="F14" s="36" t="s">
        <v>59</v>
      </c>
      <c r="G14" s="7">
        <v>21.97</v>
      </c>
      <c r="H14" s="36" t="s">
        <v>35</v>
      </c>
      <c r="I14" s="6">
        <f t="shared" si="0"/>
        <v>-1.0468821119708593</v>
      </c>
      <c r="J14" s="37">
        <f>(20.9*100/22)-100</f>
        <v>-5</v>
      </c>
      <c r="K14" s="5">
        <v>0.82589999999999997</v>
      </c>
      <c r="L14" s="38">
        <v>6.0100000000000001E-2</v>
      </c>
      <c r="M14" s="8">
        <v>22</v>
      </c>
      <c r="N14" s="36">
        <v>22</v>
      </c>
      <c r="O14" s="5">
        <v>22</v>
      </c>
      <c r="P14" s="47">
        <v>22</v>
      </c>
      <c r="Q14" s="8">
        <v>27</v>
      </c>
      <c r="R14" s="36">
        <v>25</v>
      </c>
      <c r="S14" s="5">
        <v>27</v>
      </c>
      <c r="T14" s="38">
        <v>27</v>
      </c>
      <c r="U14" s="8" t="s">
        <v>19</v>
      </c>
      <c r="V14" s="13" t="s">
        <v>30</v>
      </c>
      <c r="W14" s="32">
        <v>3</v>
      </c>
    </row>
    <row r="15" spans="1:23">
      <c r="B15" s="45"/>
      <c r="C15" s="39"/>
      <c r="D15" s="35"/>
      <c r="E15" s="8">
        <v>23.16</v>
      </c>
      <c r="F15" s="36"/>
      <c r="G15" s="7">
        <v>20.59</v>
      </c>
      <c r="H15" s="36"/>
      <c r="I15" s="6">
        <f t="shared" si="0"/>
        <v>12.481787275376391</v>
      </c>
      <c r="J15" s="37"/>
      <c r="K15" s="5">
        <v>0.27560000000000001</v>
      </c>
      <c r="L15" s="38"/>
      <c r="M15" s="8">
        <v>22</v>
      </c>
      <c r="N15" s="36"/>
      <c r="O15" s="5">
        <v>22</v>
      </c>
      <c r="P15" s="47"/>
      <c r="Q15" s="8">
        <v>27</v>
      </c>
      <c r="R15" s="36"/>
      <c r="S15" s="5">
        <v>25</v>
      </c>
      <c r="T15" s="38"/>
      <c r="U15" s="8" t="s">
        <v>30</v>
      </c>
      <c r="V15" s="13" t="s">
        <v>39</v>
      </c>
      <c r="W15" s="32"/>
    </row>
    <row r="16" spans="1:23" ht="14.4" thickBot="1">
      <c r="B16" s="46"/>
      <c r="C16" s="40"/>
      <c r="D16" s="41"/>
      <c r="E16" s="9">
        <v>17.809999999999999</v>
      </c>
      <c r="F16" s="43"/>
      <c r="G16" s="10">
        <v>22.1</v>
      </c>
      <c r="H16" s="43"/>
      <c r="I16" s="11">
        <f t="shared" si="0"/>
        <v>-19.411764705882362</v>
      </c>
      <c r="J16" s="44"/>
      <c r="K16" s="12">
        <v>1.5E-3</v>
      </c>
      <c r="L16" s="42"/>
      <c r="M16" s="9">
        <v>19</v>
      </c>
      <c r="N16" s="43"/>
      <c r="O16" s="12">
        <v>22</v>
      </c>
      <c r="P16" s="48"/>
      <c r="Q16" s="9">
        <v>24</v>
      </c>
      <c r="R16" s="43"/>
      <c r="S16" s="12">
        <v>29</v>
      </c>
      <c r="T16" s="42"/>
      <c r="U16" s="9" t="s">
        <v>30</v>
      </c>
      <c r="V16" s="16" t="s">
        <v>40</v>
      </c>
      <c r="W16" s="33"/>
    </row>
  </sheetData>
  <mergeCells count="56">
    <mergeCell ref="W8:W10"/>
    <mergeCell ref="W11:W13"/>
    <mergeCell ref="W14:W16"/>
    <mergeCell ref="V3:V7"/>
    <mergeCell ref="M3:M7"/>
    <mergeCell ref="N3:N7"/>
    <mergeCell ref="O3:O7"/>
    <mergeCell ref="P3:P7"/>
    <mergeCell ref="S3:S7"/>
    <mergeCell ref="N11:N13"/>
    <mergeCell ref="U3:U7"/>
    <mergeCell ref="W3:W7"/>
    <mergeCell ref="T3:T7"/>
    <mergeCell ref="R14:R16"/>
    <mergeCell ref="T14:T16"/>
    <mergeCell ref="T11:T13"/>
    <mergeCell ref="Q3:Q7"/>
    <mergeCell ref="R3:R7"/>
    <mergeCell ref="K3:K7"/>
    <mergeCell ref="L3:L7"/>
    <mergeCell ref="B3:B7"/>
    <mergeCell ref="C3:C7"/>
    <mergeCell ref="D3:D7"/>
    <mergeCell ref="E3:E7"/>
    <mergeCell ref="F3:F7"/>
    <mergeCell ref="B8:B16"/>
    <mergeCell ref="D14:D16"/>
    <mergeCell ref="F14:F16"/>
    <mergeCell ref="H14:H16"/>
    <mergeCell ref="J14:J16"/>
    <mergeCell ref="C11:C13"/>
    <mergeCell ref="D11:D13"/>
    <mergeCell ref="C8:C10"/>
    <mergeCell ref="D8:D10"/>
    <mergeCell ref="F8:F10"/>
    <mergeCell ref="H8:H10"/>
    <mergeCell ref="J8:J10"/>
    <mergeCell ref="F11:F13"/>
    <mergeCell ref="H11:H13"/>
    <mergeCell ref="J11:J13"/>
    <mergeCell ref="C14:C16"/>
    <mergeCell ref="G3:G7"/>
    <mergeCell ref="P11:P13"/>
    <mergeCell ref="P14:P16"/>
    <mergeCell ref="P8:P10"/>
    <mergeCell ref="L14:L16"/>
    <mergeCell ref="N14:N16"/>
    <mergeCell ref="H3:H7"/>
    <mergeCell ref="I3:I7"/>
    <mergeCell ref="J3:J7"/>
    <mergeCell ref="T8:T10"/>
    <mergeCell ref="R11:R13"/>
    <mergeCell ref="L8:L10"/>
    <mergeCell ref="N8:N10"/>
    <mergeCell ref="R8:R10"/>
    <mergeCell ref="L11:L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6</vt:i4>
      </vt:variant>
    </vt:vector>
  </HeadingPairs>
  <TitlesOfParts>
    <vt:vector size="6" baseType="lpstr">
      <vt:lpstr>5A+B-Control studies</vt:lpstr>
      <vt:lpstr>5A</vt:lpstr>
      <vt:lpstr>5B</vt:lpstr>
      <vt:lpstr>5C+D-Control studies</vt:lpstr>
      <vt:lpstr>5C</vt:lpstr>
      <vt:lpstr>5D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id Livshits</dc:creator>
  <cp:lastModifiedBy>Elad Elia</cp:lastModifiedBy>
  <dcterms:created xsi:type="dcterms:W3CDTF">2016-11-21T09:31:41Z</dcterms:created>
  <dcterms:modified xsi:type="dcterms:W3CDTF">2016-11-23T19:36:43Z</dcterms:modified>
</cp:coreProperties>
</file>